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105" yWindow="120" windowWidth="11385" windowHeight="7845"/>
  </bookViews>
  <sheets>
    <sheet name="Table S4_transporters&amp;channels" sheetId="1" r:id="rId1"/>
  </sheets>
  <calcPr calcId="145621" concurrentCalc="0"/>
</workbook>
</file>

<file path=xl/calcChain.xml><?xml version="1.0" encoding="utf-8"?>
<calcChain xmlns="http://schemas.openxmlformats.org/spreadsheetml/2006/main">
  <c r="F314" i="1" l="1"/>
  <c r="F413" i="1"/>
  <c r="F367" i="1"/>
  <c r="F452" i="1"/>
  <c r="F372" i="1"/>
  <c r="F166" i="1"/>
  <c r="F167" i="1"/>
  <c r="F124" i="1"/>
  <c r="F9" i="1"/>
  <c r="F31" i="1"/>
  <c r="F61" i="1"/>
  <c r="F115" i="1"/>
  <c r="F250" i="1"/>
  <c r="F334" i="1"/>
  <c r="F219" i="1"/>
  <c r="F385" i="1"/>
  <c r="F386" i="1"/>
  <c r="F57" i="1"/>
  <c r="F328" i="1"/>
  <c r="F316" i="1"/>
  <c r="F255" i="1"/>
  <c r="F256" i="1"/>
  <c r="F46" i="1"/>
  <c r="F47" i="1"/>
  <c r="F89" i="1"/>
  <c r="F90" i="1"/>
  <c r="F10" i="1"/>
  <c r="F122" i="1"/>
  <c r="F268" i="1"/>
  <c r="F269" i="1"/>
  <c r="F271" i="1"/>
  <c r="F277" i="1"/>
  <c r="F362" i="1"/>
  <c r="F229" i="1"/>
  <c r="F132" i="1"/>
  <c r="F270" i="1"/>
  <c r="F218" i="1"/>
  <c r="F361" i="1"/>
  <c r="F181" i="1"/>
  <c r="F208" i="1"/>
  <c r="F445" i="1"/>
  <c r="F294" i="1"/>
  <c r="F215" i="1"/>
  <c r="F389" i="1"/>
  <c r="F93" i="1"/>
  <c r="F203" i="1"/>
  <c r="F427" i="1"/>
  <c r="F296" i="1"/>
  <c r="F304" i="1"/>
  <c r="F69" i="1"/>
  <c r="F98" i="1"/>
  <c r="F162" i="1"/>
  <c r="F163" i="1"/>
  <c r="F290" i="1"/>
  <c r="F92" i="1"/>
  <c r="F359" i="1"/>
  <c r="F373" i="1"/>
  <c r="F374" i="1"/>
  <c r="F425" i="1"/>
  <c r="F426" i="1"/>
  <c r="F265" i="1"/>
  <c r="F81" i="1"/>
  <c r="F196" i="1"/>
  <c r="F24" i="1"/>
  <c r="F187" i="1"/>
  <c r="F141" i="1"/>
  <c r="F142" i="1"/>
  <c r="F133" i="1"/>
  <c r="F458" i="1"/>
  <c r="F456" i="1"/>
  <c r="F123" i="1"/>
  <c r="F405" i="1"/>
  <c r="F44" i="1"/>
  <c r="F324" i="1"/>
  <c r="F283" i="1"/>
  <c r="F366" i="1"/>
  <c r="F60" i="1"/>
  <c r="F403" i="1"/>
  <c r="F404" i="1"/>
  <c r="F344" i="1"/>
  <c r="F345" i="1"/>
  <c r="F392" i="1"/>
  <c r="F117" i="1"/>
  <c r="F161" i="1"/>
  <c r="F411" i="1"/>
  <c r="F59" i="1"/>
  <c r="F179" i="1"/>
  <c r="F180" i="1"/>
  <c r="F113" i="1"/>
  <c r="F301" i="1"/>
  <c r="F118" i="1"/>
  <c r="F414" i="1"/>
  <c r="F99" i="1"/>
  <c r="F454" i="1"/>
  <c r="F242" i="1"/>
  <c r="F281" i="1"/>
  <c r="F228" i="1"/>
  <c r="F128" i="1"/>
  <c r="F129" i="1"/>
  <c r="F421" i="1"/>
  <c r="F221" i="1"/>
  <c r="F222" i="1"/>
  <c r="F464" i="1"/>
  <c r="F457" i="1"/>
  <c r="F401" i="1"/>
  <c r="F309" i="1"/>
  <c r="F82" i="1"/>
  <c r="F292" i="1"/>
  <c r="F293" i="1"/>
  <c r="F272" i="1"/>
  <c r="F86" i="1"/>
  <c r="F87" i="1"/>
  <c r="F88" i="1"/>
  <c r="F318" i="1"/>
  <c r="F148" i="1"/>
  <c r="F437" i="1"/>
  <c r="F261" i="1"/>
  <c r="F52" i="1"/>
  <c r="F91" i="1"/>
  <c r="F252" i="1"/>
  <c r="F140" i="1"/>
  <c r="F463" i="1"/>
  <c r="F53" i="1"/>
  <c r="F346" i="1"/>
  <c r="F66" i="1"/>
  <c r="F231" i="1"/>
  <c r="F26" i="1"/>
  <c r="F27" i="1"/>
  <c r="F28" i="1"/>
  <c r="F48" i="1"/>
  <c r="F49" i="1"/>
  <c r="F289" i="1"/>
  <c r="F127" i="1"/>
  <c r="F257" i="1"/>
  <c r="F102" i="1"/>
  <c r="F380" i="1"/>
  <c r="F326" i="1"/>
  <c r="F138" i="1"/>
  <c r="F56" i="1"/>
  <c r="F182" i="1"/>
  <c r="F154" i="1"/>
  <c r="F451" i="1"/>
  <c r="F284" i="1"/>
  <c r="F338" i="1"/>
  <c r="F305" i="1"/>
  <c r="F280" i="1"/>
  <c r="F75" i="1"/>
  <c r="F357" i="1"/>
  <c r="F258" i="1"/>
  <c r="F397" i="1"/>
  <c r="F465" i="1"/>
  <c r="F200" i="1"/>
  <c r="F201" i="1"/>
  <c r="F395" i="1"/>
  <c r="F396" i="1"/>
  <c r="F100" i="1"/>
  <c r="F150" i="1"/>
  <c r="F238" i="1"/>
  <c r="F239" i="1"/>
  <c r="F210" i="1"/>
  <c r="F415" i="1"/>
  <c r="F323" i="1"/>
  <c r="F104" i="1"/>
  <c r="F105" i="1"/>
  <c r="F147" i="1"/>
  <c r="F214" i="1"/>
  <c r="F354" i="1"/>
  <c r="F434" i="1"/>
  <c r="F379" i="1"/>
  <c r="F424" i="1"/>
  <c r="F55" i="1"/>
  <c r="F149" i="1"/>
  <c r="F67" i="1"/>
  <c r="F68" i="1"/>
  <c r="F259" i="1"/>
  <c r="F260" i="1"/>
  <c r="F38" i="1"/>
  <c r="F39" i="1"/>
  <c r="F96" i="1"/>
  <c r="F97" i="1"/>
  <c r="F16" i="1"/>
  <c r="F430" i="1"/>
  <c r="F288" i="1"/>
  <c r="F220" i="1"/>
  <c r="F319" i="1"/>
  <c r="F320" i="1"/>
  <c r="F64" i="1"/>
  <c r="F42" i="1"/>
  <c r="F438" i="1"/>
  <c r="F247" i="1"/>
  <c r="F446" i="1"/>
  <c r="F349" i="1"/>
  <c r="F350" i="1"/>
  <c r="F431" i="1"/>
  <c r="F442" i="1"/>
  <c r="F443" i="1"/>
  <c r="F249" i="1"/>
  <c r="F135" i="1"/>
  <c r="F423" i="1"/>
  <c r="F11" i="1"/>
  <c r="F418" i="1"/>
  <c r="F188" i="1"/>
  <c r="F232" i="1"/>
  <c r="F339" i="1"/>
  <c r="F137" i="1"/>
  <c r="F5" i="1"/>
  <c r="F377" i="1"/>
  <c r="F172" i="1"/>
  <c r="F291" i="1"/>
  <c r="F63" i="1"/>
  <c r="F287" i="1"/>
  <c r="F447" i="1"/>
  <c r="F448" i="1"/>
  <c r="F449" i="1"/>
  <c r="F436" i="1"/>
  <c r="F170" i="1"/>
  <c r="F171" i="1"/>
  <c r="F453" i="1"/>
  <c r="F159" i="1"/>
  <c r="F313" i="1"/>
  <c r="F216" i="1"/>
  <c r="F225" i="1"/>
  <c r="F226" i="1"/>
  <c r="F325" i="1"/>
  <c r="F103" i="1"/>
  <c r="F382" i="1"/>
  <c r="F254" i="1"/>
  <c r="F407" i="1"/>
  <c r="F450" i="1"/>
  <c r="F106" i="1"/>
  <c r="F107" i="1"/>
  <c r="F440" i="1"/>
  <c r="F441" i="1"/>
  <c r="F299" i="1"/>
  <c r="F300" i="1"/>
  <c r="F368" i="1"/>
  <c r="F164" i="1"/>
  <c r="F45" i="1"/>
</calcChain>
</file>

<file path=xl/sharedStrings.xml><?xml version="1.0" encoding="utf-8"?>
<sst xmlns="http://schemas.openxmlformats.org/spreadsheetml/2006/main" count="1863" uniqueCount="1206">
  <si>
    <t>ENSRNOG00000002616</t>
  </si>
  <si>
    <t>Slc5a10</t>
  </si>
  <si>
    <t>sodium/glucose cotransporter 5  [Source:RefSeq peptide;Acc:NP_001100477]</t>
  </si>
  <si>
    <t>E</t>
  </si>
  <si>
    <t>ENSRNOG00000012311</t>
  </si>
  <si>
    <t>Slc35d3</t>
  </si>
  <si>
    <t>solute carrier family 35 member D3  [Source:RefSeq peptide;Acc:NP_001100992]</t>
  </si>
  <si>
    <t>ENSRNOG00000018266</t>
  </si>
  <si>
    <t>Slc23a3</t>
  </si>
  <si>
    <t>solute carrier family 23 member 3  [Source:RefSeq peptide;Acc:NP_001102476]</t>
  </si>
  <si>
    <t>ENSRNOG00000005367</t>
  </si>
  <si>
    <t>Slc12a1</t>
  </si>
  <si>
    <t>Solute carrier family 12 member 1 [Source:UniProtKB/Swiss-Prot;Acc:P55016]</t>
  </si>
  <si>
    <t>ENSRNOG00000021108</t>
  </si>
  <si>
    <t>Slc22a12</t>
  </si>
  <si>
    <t>Solute carrier family 22 member 12 [Source:UniProtKB/Swiss-Prot;Acc:Q3ZAV1]</t>
  </si>
  <si>
    <t>ENSRNOG00000025503</t>
  </si>
  <si>
    <t>Slc38a8</t>
  </si>
  <si>
    <t>putative sodium-coupled neutral amino acid transporter 8  [Source:RefSeq peptide;Acc:NP_001178938]</t>
  </si>
  <si>
    <t>ENSRNOG00000033830</t>
  </si>
  <si>
    <t>Slc7a12</t>
  </si>
  <si>
    <t>solute carrier family 7 (cationic amino acid transporter, y+ system), member 12  [Source:RefSeq peptide;Acc:NP_001011948]</t>
  </si>
  <si>
    <t>ENSRNOG00000000588</t>
  </si>
  <si>
    <t>Slc16a10</t>
  </si>
  <si>
    <t>Monocarboxylate transporter 10 [Source:UniProtKB/Swiss-Prot;Acc:Q91Y77]</t>
  </si>
  <si>
    <t>ENSRNOG00000027767</t>
  </si>
  <si>
    <t>Slc38a5</t>
  </si>
  <si>
    <t>Sodium-coupled neutral amino acid transporter 5 [Source:UniProtKB/Swiss-Prot;Acc:A2VCW5]</t>
  </si>
  <si>
    <t>ENSRNOG00000008347</t>
  </si>
  <si>
    <t>Slc43a3</t>
  </si>
  <si>
    <t>solute carrier family 43 member 3  [Source:RefSeq peptide;Acc:NP_001101213]</t>
  </si>
  <si>
    <t>ENSRNOG00000000412</t>
  </si>
  <si>
    <t>Slc35f1</t>
  </si>
  <si>
    <t>solute carrier family 35 member F1  [Source:RefSeq peptide;Acc:NP_001102808]</t>
  </si>
  <si>
    <t>ENSRNOG00000020951</t>
  </si>
  <si>
    <t>Slc4a1</t>
  </si>
  <si>
    <t>Band 3 anion transport protein [Source:UniProtKB/Swiss-Prot;Acc:P23562]</t>
  </si>
  <si>
    <t>ENSRNOG00000010210</t>
  </si>
  <si>
    <t>Slc7a11-Tn(sb-T2/Bart3)2.266Mcwi-</t>
  </si>
  <si>
    <t>solute carrier family 7 (cationic amino acid transporter, y+ system), member 11  [Source:RefSeq peptide;Acc:NP_001101143]</t>
  </si>
  <si>
    <t>ENSRNOG00000016650</t>
  </si>
  <si>
    <t>Slc30a2</t>
  </si>
  <si>
    <t>Zinc transporter 2 [Source:UniProtKB/Swiss-Prot;Acc:Q62941]</t>
  </si>
  <si>
    <t>ENSRNOG00000016393</t>
  </si>
  <si>
    <t>Slc14a2_v1</t>
  </si>
  <si>
    <t>Urea transporter 2 [Source:UniProtKB/Swiss-Prot;Acc:Q62668]</t>
  </si>
  <si>
    <t>ENSRNOG00000012508</t>
  </si>
  <si>
    <t>Slc39a8</t>
  </si>
  <si>
    <t>Zinc transporter ZIP8 [Source:UniProtKB/Swiss-Prot;Acc:Q5FVQ0]</t>
  </si>
  <si>
    <t>ENSRNOG00000003476</t>
  </si>
  <si>
    <t>Slc6a4</t>
  </si>
  <si>
    <t>Sodium-dependent serotonin transporter [Source:UniProtKB/Swiss-Prot;Acc:P31652]</t>
  </si>
  <si>
    <t>ENSRNOG00000002397</t>
  </si>
  <si>
    <t>Slc30a10</t>
  </si>
  <si>
    <t>zinc transporter 10  [Source:RefSeq peptide;Acc:NP_001099455]</t>
  </si>
  <si>
    <t>ENSRNOG00000008243</t>
  </si>
  <si>
    <t>Slc43a1</t>
  </si>
  <si>
    <t>large neutral amino acids transporter small subunit 3  [Source:RefSeq peptide;Acc:NP_001101212]</t>
  </si>
  <si>
    <t>ENSRNOG00000009014</t>
  </si>
  <si>
    <t>Slc35f2</t>
  </si>
  <si>
    <t>solute carrier family 35 member F2  [Source:RefSeq peptide;Acc:NP_001100292]</t>
  </si>
  <si>
    <t>ENSRNOG00000000924</t>
  </si>
  <si>
    <t>Slc7a1</t>
  </si>
  <si>
    <t>High affinity cationic amino acid transporter 1 [Source:UniProtKB/Swiss-Prot;Acc:P30823]</t>
  </si>
  <si>
    <t>ENSRNOG00000029871</t>
  </si>
  <si>
    <t>Slc8a3</t>
  </si>
  <si>
    <t>Sodium/calcium exchanger 3 [Source:UniProtKB/Swiss-Prot;Acc:P70549]</t>
  </si>
  <si>
    <t>ENSRNOG00000005291</t>
  </si>
  <si>
    <t>Slc38a1</t>
  </si>
  <si>
    <t>Sodium-coupled neutral amino acid transporter 1 [Source:UniProtKB/Swiss-Prot;Acc:Q9JM15]</t>
  </si>
  <si>
    <t>ENSRNOG00000009019</t>
  </si>
  <si>
    <t>Slc6a6</t>
  </si>
  <si>
    <t>Sodium- and chloride-dependent taurine transporter [Source:UniProtKB/Swiss-Prot;Acc:P31643]</t>
  </si>
  <si>
    <t>ENSRNOG00000027468</t>
  </si>
  <si>
    <t>Slc6a15</t>
  </si>
  <si>
    <t>Orphan sodium- and chloride-dependent neurotransmitter transporter NTT73 [Source:UniProtKB/Swiss-Prot;Acc:Q08469]</t>
  </si>
  <si>
    <t>ENSRNOG00000018215</t>
  </si>
  <si>
    <t>Slc22a6</t>
  </si>
  <si>
    <t>Solute carrier family 22 member 6 [Source:UniProtKB/Swiss-Prot;Acc:O35956]</t>
  </si>
  <si>
    <t>ENSRNOG00000019938</t>
  </si>
  <si>
    <t>Slc23a1</t>
  </si>
  <si>
    <t>Solute carrier family 23 member 1 [Source:UniProtKB/Swiss-Prot;Acc:Q9WTW7]</t>
  </si>
  <si>
    <t>ENSRNOG00000031213</t>
  </si>
  <si>
    <t>Slc39a11</t>
  </si>
  <si>
    <t>solute carrier family 39 (metal ion transporter), member 11 (Slc39a11), mRNA [Source:RefSeq DNA;Acc:NM_001013042]</t>
  </si>
  <si>
    <t>ENSRNOG00000008376</t>
  </si>
  <si>
    <t>Slc2a3</t>
  </si>
  <si>
    <t>Solute carrier family 2, facilitated glucose transporter member 3 [Source:UniProtKB/Swiss-Prot;Acc:Q07647]</t>
  </si>
  <si>
    <t>ENSRNOG00000010597</t>
  </si>
  <si>
    <t>Slc5a7</t>
  </si>
  <si>
    <t>High affinity choline transporter 1 [Source:UniProtKB/Swiss-Prot;Acc:Q9JMD7]</t>
  </si>
  <si>
    <t>ENSRNOG00000017226</t>
  </si>
  <si>
    <t>Slc2a4</t>
  </si>
  <si>
    <t>Solute carrier family 2, facilitated glucose transporter member 4 [Source:UniProtKB/Swiss-Prot;Acc:P19357]</t>
  </si>
  <si>
    <t>ENSRNOG00000016147</t>
  </si>
  <si>
    <t>Slc17a6</t>
  </si>
  <si>
    <t>Vesicular glutamate transporter 2 [Source:UniProtKB/Swiss-Prot;Acc:Q9JI12]</t>
  </si>
  <si>
    <t>ENSRNOG00000004133</t>
  </si>
  <si>
    <t>Slc7a3</t>
  </si>
  <si>
    <t>Cationic amino acid transporter 3 [Source:UniProtKB/Swiss-Prot;Acc:O08812]</t>
  </si>
  <si>
    <t>ENSRNOG00000014956</t>
  </si>
  <si>
    <t>Slc11a1</t>
  </si>
  <si>
    <t>Natural resistance-associated macrophage protein 1 [Source:UniProtKB/Swiss-Prot;Acc:P70553]</t>
  </si>
  <si>
    <t>ENSRNOG00000008479</t>
  </si>
  <si>
    <t>Slc8a1</t>
  </si>
  <si>
    <t>Sodium/calcium exchanger 1 [Source:UniProtKB/Swiss-Prot;Acc:Q01728]</t>
  </si>
  <si>
    <t>ENSRNOG00000019733</t>
  </si>
  <si>
    <t>Slc27a6</t>
  </si>
  <si>
    <t>long-chain fatty acid transport protein 6  [Source:RefSeq peptide;Acc:NP_001099615]</t>
  </si>
  <si>
    <t>ENSRNOG00000007591</t>
  </si>
  <si>
    <t>Slc45a3</t>
  </si>
  <si>
    <t>solute carrier family 45 member 3  [Source:RefSeq peptide;Acc:NP_001129340]</t>
  </si>
  <si>
    <t>ENSRNOG00000004626</t>
  </si>
  <si>
    <t>Slc34a2</t>
  </si>
  <si>
    <t>Sodium-dependent phosphate transport protein 2B [Source:UniProtKB/Swiss-Prot;Acc:Q9JJ09]</t>
  </si>
  <si>
    <t>ENSRNOG00000015958</t>
  </si>
  <si>
    <t>Slc19a3</t>
  </si>
  <si>
    <t>thiamine transporter 2  [Source:RefSeq peptide;Acc:NP_001101698]</t>
  </si>
  <si>
    <t>ENSRNOG00000009005</t>
  </si>
  <si>
    <t>Slco2a1</t>
  </si>
  <si>
    <t>Solute carrier organic anion transporter family member 2A1 [Source:UniProtKB/Swiss-Prot;Acc:Q00910]</t>
  </si>
  <si>
    <t>ENSRNOG00000004966</t>
  </si>
  <si>
    <t>Slc38a11</t>
  </si>
  <si>
    <t>Uncharacterized protein [Source:UniProtKB/TrEMBL;Acc:D3Z813]</t>
  </si>
  <si>
    <t>ENSRNOG00000006367</t>
  </si>
  <si>
    <t>Slc5a8</t>
  </si>
  <si>
    <t>sodium-coupled monocarboxylate transporter 1  [Source:RefSeq peptide;Acc:NP_001178916]</t>
  </si>
  <si>
    <t>ENSRNOG00000017072</t>
  </si>
  <si>
    <t>Slc16a14</t>
  </si>
  <si>
    <t>monocarboxylate transporter 14  [Source:RefSeq peptide;Acc:NP_001101699]</t>
  </si>
  <si>
    <t>ENSRNOG00000006653</t>
  </si>
  <si>
    <t>Slc38a4</t>
  </si>
  <si>
    <t>Sodium-coupled neutral amino acid transporter 4 [Source:UniProtKB/Swiss-Prot;Acc:Q9EQ25]</t>
  </si>
  <si>
    <t>ENSRNOG00000027229</t>
  </si>
  <si>
    <t>Slc35d2</t>
  </si>
  <si>
    <t>UDP-N-acetylglucosamine/UDP-glucose/GDP-mannose transporter  [Source:RefSeq peptide;Acc:NP_001099568]</t>
  </si>
  <si>
    <t>ENSRNOG00000005248</t>
  </si>
  <si>
    <t>Slc1a4</t>
  </si>
  <si>
    <t>neutral amino acid transporter A  [Source:RefSeq peptide;Acc:NP_942058]</t>
  </si>
  <si>
    <t>ENSRNOG00000016163</t>
  </si>
  <si>
    <t>Slc1a3</t>
  </si>
  <si>
    <t>Excitatory amino acid transporter 1 [Source:UniProtKB/Swiss-Prot;Acc:P24942]</t>
  </si>
  <si>
    <t>ENSRNOG00000012876</t>
  </si>
  <si>
    <t>Slc6a13</t>
  </si>
  <si>
    <t>Sodium- and chloride-dependent GABA transporter 2 [Source:UniProtKB/Swiss-Prot;Acc:P31646]</t>
  </si>
  <si>
    <t>ENSRNOG00000028844</t>
  </si>
  <si>
    <t>Slc9a5</t>
  </si>
  <si>
    <t>Sodium/hydrogen exchanger 5 [Source:UniProtKB/Swiss-Prot;Acc:Q9Z0X2]</t>
  </si>
  <si>
    <t>ENSRNOG00000039390</t>
  </si>
  <si>
    <t>Slc37a2</t>
  </si>
  <si>
    <t>sugar phosphate exchanger 2  [Source:RefSeq peptide;Acc:NP_001178923]</t>
  </si>
  <si>
    <t>ENSRNOG00000018229</t>
  </si>
  <si>
    <t>Slc45a1</t>
  </si>
  <si>
    <t>Proton-associated sugar transporter A [Source:UniProtKB/Swiss-Prot;Acc:Q8K4S3]</t>
  </si>
  <si>
    <t>ENSRNOG00000003134</t>
  </si>
  <si>
    <t>Slc4a4</t>
  </si>
  <si>
    <t>Electrogenic sodium bicarbonate cotransporter 1 [Source:UniProtKB/Swiss-Prot;Acc:Q9JI66]</t>
  </si>
  <si>
    <t>ENSRNOG00000016625</t>
  </si>
  <si>
    <t>Slc22a2</t>
  </si>
  <si>
    <t>Solute carrier family 22 member 2 [Source:UniProtKB/Swiss-Prot;Acc:Q9R0W2]</t>
  </si>
  <si>
    <t>ENSRNOG00000020025</t>
  </si>
  <si>
    <t>Slc29a2</t>
  </si>
  <si>
    <t>Equilibrative nucleoside transporter 2 [Source:UniProtKB/Swiss-Prot;Acc:O54699]</t>
  </si>
  <si>
    <t>ENSRNOG00000015421</t>
  </si>
  <si>
    <t>Slc27a3</t>
  </si>
  <si>
    <t>long-chain fatty acid transport protein 3  [Source:RefSeq peptide;Acc:NP_001099909]</t>
  </si>
  <si>
    <t>ENSRNOG00000001383</t>
  </si>
  <si>
    <t>Slc24a6</t>
  </si>
  <si>
    <t>Sodium/potassium/calcium exchanger 6 [Source:UniProtKB/Swiss-Prot;Acc:Q6AXS0]</t>
  </si>
  <si>
    <t>ENSRNOG00000011016</t>
  </si>
  <si>
    <t>Slc7a2</t>
  </si>
  <si>
    <t>Low affinity cationic amino acid transporter 2 [Source:UniProtKB/Swiss-Prot;Acc:B5D5N9]</t>
  </si>
  <si>
    <t>ENSRNOG00000020138</t>
  </si>
  <si>
    <t>Slc4a3</t>
  </si>
  <si>
    <t>Anion exchange protein 3 [Source:UniProtKB/Swiss-Prot;Acc:P23348]</t>
  </si>
  <si>
    <t>ENSRNOG00000010592</t>
  </si>
  <si>
    <t>Slc25a27</t>
  </si>
  <si>
    <t>mitochondrial uncoupling protein 4  [Source:RefSeq peptide;Acc:NP_445952]</t>
  </si>
  <si>
    <t>ENSRNOG00000012007</t>
  </si>
  <si>
    <t>Slc38a7</t>
  </si>
  <si>
    <t>Putative sodium-coupled neutral amino acid transporter 7 [Source:UniProtKB/Swiss-Prot;Acc:Q6JWR2]</t>
  </si>
  <si>
    <t>ENSRNOG00000033051</t>
  </si>
  <si>
    <t>Slc22a15</t>
  </si>
  <si>
    <t>solute carrier family 22 member 15  [Source:RefSeq peptide;Acc:NP_001101177]</t>
  </si>
  <si>
    <t>ENSRNOG00000012287</t>
  </si>
  <si>
    <t>Slc35e1</t>
  </si>
  <si>
    <t>Solute carrier family 35 member E1 [Source:UniProtKB/Swiss-Prot;Acc:P0C6B1]</t>
  </si>
  <si>
    <t>ENSRNOG00000021214</t>
  </si>
  <si>
    <t>Slc22a9</t>
  </si>
  <si>
    <t>solute carrier family 22 (organic anion transporter), member 19  [Source:RefSeq peptide;Acc:NP_775424]</t>
  </si>
  <si>
    <t>ENSRNOG00000016753</t>
  </si>
  <si>
    <t>Slc14a1</t>
  </si>
  <si>
    <t>urea transporter 1  [Source:RefSeq peptide;Acc:NP_062219]</t>
  </si>
  <si>
    <t>ENSRNOG00000017210</t>
  </si>
  <si>
    <t>Slc22a23</t>
  </si>
  <si>
    <t>Solute carrier family 22 member 23 [Source:UniProtKB/Swiss-Prot;Acc:Q9QZG1]</t>
  </si>
  <si>
    <t>ENSRNOG00000003835</t>
  </si>
  <si>
    <t>Slc43a2</t>
  </si>
  <si>
    <t>large neutral amino acids transporter small subunit 4  [Source:RefSeq peptide;Acc:NP_001099282]</t>
  </si>
  <si>
    <t>ENSRNOG00000017976</t>
  </si>
  <si>
    <t>Slco2b1</t>
  </si>
  <si>
    <t>Solute carrier organic anion transporter family member 2B1 [Source:UniProtKB/Swiss-Prot;Acc:Q9JHI3]</t>
  </si>
  <si>
    <t>ENSRNOG00000000568</t>
  </si>
  <si>
    <t>Slc29a3</t>
  </si>
  <si>
    <t>Equilibrative nucleoside transporter 3 [Source:UniProtKB/Swiss-Prot;Acc:Q80WK7]</t>
  </si>
  <si>
    <t>ENSRNOG00000015948</t>
  </si>
  <si>
    <t>Slc1a5</t>
  </si>
  <si>
    <t>neutral amino acid transporter B(0)  [Source:RefSeq peptide;Acc:NP_786934]</t>
  </si>
  <si>
    <t>ENSRNOG00000007982</t>
  </si>
  <si>
    <t>Slc9a1</t>
  </si>
  <si>
    <t>Sodium/hydrogen exchanger 1 [Source:UniProtKB/Swiss-Prot;Acc:P26431]</t>
  </si>
  <si>
    <t>ENSRNOG00000015741</t>
  </si>
  <si>
    <t>Slc2a13</t>
  </si>
  <si>
    <t>Proton myo-inositol cotransporter [Source:UniProtKB/Swiss-Prot;Acc:Q921A2]</t>
  </si>
  <si>
    <t>ENSRNOG00000036693</t>
  </si>
  <si>
    <t>Slc25a10</t>
  </si>
  <si>
    <t>mitochondrial dicarboxylate carrier  [Source:RefSeq peptide;Acc:NP_596909]</t>
  </si>
  <si>
    <t>ENSRNOG00000007284</t>
  </si>
  <si>
    <t>Slc2a1</t>
  </si>
  <si>
    <t>Solute carrier family 2, facilitated glucose transporter member 1 [Source:UniProtKB/Swiss-Prot;Acc:P11167]</t>
  </si>
  <si>
    <t>ENSRNOG00000006527</t>
  </si>
  <si>
    <t>Slc6a1</t>
  </si>
  <si>
    <t>Sodium- and chloride-dependent GABA transporter 1 [Source:UniProtKB/Swiss-Prot;Acc:P23978]</t>
  </si>
  <si>
    <t>ENSRNOG00000014369</t>
  </si>
  <si>
    <t>Slc27a4</t>
  </si>
  <si>
    <t>solute carrier family 27 (fatty acid transporter), member 4  [Source:RefSeq peptide;Acc:NP_001094176]</t>
  </si>
  <si>
    <t>ENSRNOG00000002997</t>
  </si>
  <si>
    <t>Slc9a3r2</t>
  </si>
  <si>
    <t>Na(+)/H(+) exchange regulatory cofactor NHE-RF2 [Source:UniProtKB/Swiss-Prot;Acc:Q920G2]</t>
  </si>
  <si>
    <t>ENSRNOG00000017846</t>
  </si>
  <si>
    <t>Slc44a1</t>
  </si>
  <si>
    <t>Choline transporter-like protein 1 [Source:UniProtKB/Swiss-Prot;Acc:Q8VII6]</t>
  </si>
  <si>
    <t>ENSRNOG00000027076</t>
  </si>
  <si>
    <t>Slc5a3</t>
  </si>
  <si>
    <t>solute carrier family 5 (inositol transporters), member 3  [Source:RefSeq peptide;Acc:NP_446167]</t>
  </si>
  <si>
    <t>ENSRNOG00000020470</t>
  </si>
  <si>
    <t>Slc25a24</t>
  </si>
  <si>
    <t>calcium-binding mitochondrial carrier protein SCaMC-1  [Source:RefSeq peptide;Acc:NP_001121016]</t>
  </si>
  <si>
    <t>logConc</t>
  </si>
  <si>
    <t>P.Value</t>
  </si>
  <si>
    <t>adj.P.Val</t>
  </si>
  <si>
    <t>GeneName</t>
  </si>
  <si>
    <t>Gene Description</t>
  </si>
  <si>
    <t>Direction</t>
  </si>
  <si>
    <t>Slc5a1</t>
  </si>
  <si>
    <t>Slc22a8</t>
  </si>
  <si>
    <t>Slc47a1</t>
  </si>
  <si>
    <t>Slc22a7</t>
  </si>
  <si>
    <t>Slc4a10</t>
  </si>
  <si>
    <t>Slco1a5</t>
  </si>
  <si>
    <t>Slc26a7</t>
  </si>
  <si>
    <t>Slc25a18</t>
  </si>
  <si>
    <t>Slc16a8</t>
  </si>
  <si>
    <t>Slc5a5</t>
  </si>
  <si>
    <t>Slc13a4</t>
  </si>
  <si>
    <t>Slc9a3</t>
  </si>
  <si>
    <t>Slc6a20</t>
  </si>
  <si>
    <t>Slc29a4</t>
  </si>
  <si>
    <t>Slco1c1</t>
  </si>
  <si>
    <t>Slc9a2</t>
  </si>
  <si>
    <t>Slc21a4</t>
  </si>
  <si>
    <t>Slc44a3</t>
  </si>
  <si>
    <t>Slc25a31</t>
  </si>
  <si>
    <t>Slc24a3</t>
  </si>
  <si>
    <t>Slc39a12</t>
  </si>
  <si>
    <t>Slc19a2</t>
  </si>
  <si>
    <t>Slc28a3</t>
  </si>
  <si>
    <t>Slc17a8</t>
  </si>
  <si>
    <t>Slc12a3</t>
  </si>
  <si>
    <t>Slc12a2</t>
  </si>
  <si>
    <t>Slc5a11</t>
  </si>
  <si>
    <t>Slc22a25</t>
  </si>
  <si>
    <t>Slc24a5</t>
  </si>
  <si>
    <t>Slc17a9</t>
  </si>
  <si>
    <t>Slc4a5</t>
  </si>
  <si>
    <t>Slc35d1</t>
  </si>
  <si>
    <t>Slc22a5</t>
  </si>
  <si>
    <t>Slc2a12</t>
  </si>
  <si>
    <t>Slc6a11</t>
  </si>
  <si>
    <t>Slc31a1</t>
  </si>
  <si>
    <t>Slc35a1</t>
  </si>
  <si>
    <t>Slc6a8</t>
  </si>
  <si>
    <t>Slc3a1</t>
  </si>
  <si>
    <t>Slc30a4</t>
  </si>
  <si>
    <t>Slc23a2</t>
  </si>
  <si>
    <t>Slc7a4</t>
  </si>
  <si>
    <t>Slc39a13</t>
  </si>
  <si>
    <t>Slc17a5</t>
  </si>
  <si>
    <t>Slc25a16</t>
  </si>
  <si>
    <t>Slc10a6</t>
  </si>
  <si>
    <t>Slc30a3</t>
  </si>
  <si>
    <t>Slc16a12</t>
  </si>
  <si>
    <t>Slc16a6</t>
  </si>
  <si>
    <t>Slc25a29</t>
  </si>
  <si>
    <t>Slc18a2</t>
  </si>
  <si>
    <t>Slc19a1</t>
  </si>
  <si>
    <t>Slc32a1</t>
  </si>
  <si>
    <t>Slc25a40</t>
  </si>
  <si>
    <t>Slc30a5</t>
  </si>
  <si>
    <t>Slc9a7</t>
  </si>
  <si>
    <t>Slc25a46</t>
  </si>
  <si>
    <t>Slc46a3</t>
  </si>
  <si>
    <t>Slc4a2</t>
  </si>
  <si>
    <t>Slc5a6</t>
  </si>
  <si>
    <t>Slc25a17</t>
  </si>
  <si>
    <t>Slc15a3</t>
  </si>
  <si>
    <t>Slc12a4</t>
  </si>
  <si>
    <t>Slc10a4</t>
  </si>
  <si>
    <t>Slc25a3</t>
  </si>
  <si>
    <t>Slc26a3</t>
  </si>
  <si>
    <t>Slc25a4</t>
  </si>
  <si>
    <t>Slc15a2</t>
  </si>
  <si>
    <t>Slc25a5</t>
  </si>
  <si>
    <t>Slc38a3</t>
  </si>
  <si>
    <t>Slc25a14</t>
  </si>
  <si>
    <t>Slc30a6</t>
  </si>
  <si>
    <t>Slc22a18</t>
  </si>
  <si>
    <t>Slc37a1</t>
  </si>
  <si>
    <t>Slc25a35</t>
  </si>
  <si>
    <t>Slc33a1</t>
  </si>
  <si>
    <t>Slc35e3</t>
  </si>
  <si>
    <t>Slc9a6</t>
  </si>
  <si>
    <t>Slc9a3r1</t>
  </si>
  <si>
    <t>Slc36a1</t>
  </si>
  <si>
    <t>Slc16a1</t>
  </si>
  <si>
    <t>Slc20a1</t>
  </si>
  <si>
    <t>Slc36a4</t>
  </si>
  <si>
    <t>Slc48a1</t>
  </si>
  <si>
    <t>Slc25a32</t>
  </si>
  <si>
    <t>Slc2a5</t>
  </si>
  <si>
    <t>Slc41a1</t>
  </si>
  <si>
    <t>Slc16a7</t>
  </si>
  <si>
    <t>Slc16a13</t>
  </si>
  <si>
    <t>Slc26a4</t>
  </si>
  <si>
    <t>Slc16a2</t>
  </si>
  <si>
    <t>Slc25a20</t>
  </si>
  <si>
    <t>Slc35b3</t>
  </si>
  <si>
    <t>Slc7a10</t>
  </si>
  <si>
    <t>Slc35e4</t>
  </si>
  <si>
    <t>Slc27a1</t>
  </si>
  <si>
    <t>Slc25a28</t>
  </si>
  <si>
    <t>Slc35a3</t>
  </si>
  <si>
    <t>Slc28a2</t>
  </si>
  <si>
    <t>Slc12a7</t>
  </si>
  <si>
    <t>Slc30a9</t>
  </si>
  <si>
    <t>Slc25a26</t>
  </si>
  <si>
    <t>Slc39a3</t>
  </si>
  <si>
    <t>Slc25a15</t>
  </si>
  <si>
    <t>Slc39a7</t>
  </si>
  <si>
    <t>Slc35b1</t>
  </si>
  <si>
    <t>Slc44a4</t>
  </si>
  <si>
    <t>Slc25a38</t>
  </si>
  <si>
    <t>Slc2a8</t>
  </si>
  <si>
    <t>Slc6a9</t>
  </si>
  <si>
    <t>Slc39a1</t>
  </si>
  <si>
    <t>Slc46a1</t>
  </si>
  <si>
    <t>Slc12a6</t>
  </si>
  <si>
    <t>Slc25a44</t>
  </si>
  <si>
    <t>ENSRNOG00000017775</t>
  </si>
  <si>
    <t>Sodium/glucose cotransporter 1 [Source:UniProtKB/Swiss-Prot;Acc:P53790]</t>
  </si>
  <si>
    <t>A</t>
  </si>
  <si>
    <t>ENSRNOG00000018086</t>
  </si>
  <si>
    <t>Solute carrier family 22 member 8 [Source:UniProtKB/Swiss-Prot;Acc:Q9R1U7]</t>
  </si>
  <si>
    <t>ENSRNOG00000002355</t>
  </si>
  <si>
    <t>Multidrug and toxin extrusion protein 1 [Source:UniProtKB/Swiss-Prot;Acc:Q5I0E9]</t>
  </si>
  <si>
    <t>ENSRNOG00000018420</t>
  </si>
  <si>
    <t>Solute carrier family 22 member 7 [Source:UniProtKB/Swiss-Prot;Acc:Q5RLM2]</t>
  </si>
  <si>
    <t>ENSRNOG00000005307</t>
  </si>
  <si>
    <t>Sodium-driven chloride bicarbonate exchanger [Source:UniProtKB/Swiss-Prot;Acc:Q80ZA5]</t>
  </si>
  <si>
    <t>ENSRNOG00000031249</t>
  </si>
  <si>
    <t>Solute carrier organic anion transporter family member 1A5 [Source:UniProtKB/Swiss-Prot;Acc:O88397]</t>
  </si>
  <si>
    <t>ENSRNOG00000006096</t>
  </si>
  <si>
    <t>anion exchange transporter  [Source:RefSeq peptide;Acc:NP_001100108]</t>
  </si>
  <si>
    <t>ENSRNOG00000042731</t>
  </si>
  <si>
    <t>Mitochondrial glutamate carrier 2 [Source:UniProtKB/Swiss-Prot;Acc:Q505J6]</t>
  </si>
  <si>
    <t>ENSRNOG00000012090</t>
  </si>
  <si>
    <t>Monocarboxylate transporter 3 [Source:UniProtKB/Swiss-Prot;Acc:O70461]</t>
  </si>
  <si>
    <t>ENSRNOG00000018822</t>
  </si>
  <si>
    <t>Sodium/iodide cotransporter [Source:UniProtKB/Swiss-Prot;Acc:Q63008]</t>
  </si>
  <si>
    <t>ENSRNOG00000011184</t>
  </si>
  <si>
    <t>solute carrier family 13 member 4  [Source:RefSeq peptide;Acc:NP_001012639]</t>
  </si>
  <si>
    <t>ENSRNOG00000015159</t>
  </si>
  <si>
    <t>Sodium/hydrogen exchanger 3 [Source:UniProtKB/Swiss-Prot;Acc:P26433]</t>
  </si>
  <si>
    <t>ENSRNOG00000006010</t>
  </si>
  <si>
    <t>Sodium- and chloride-dependent transporter XTRP3 [Source:UniProtKB/Swiss-Prot;Acc:Q64093]</t>
  </si>
  <si>
    <t>ENSRNOG00000001115</t>
  </si>
  <si>
    <t>equilibrative nucleoside transporter 4  [Source:RefSeq peptide;Acc:NP_001099381]</t>
  </si>
  <si>
    <t>ENSRNOG00000009740</t>
  </si>
  <si>
    <t>Solute carrier organic anion transporter family member 1C1 [Source:UniProtKB/Swiss-Prot;Acc:Q9EPZ7]</t>
  </si>
  <si>
    <t>ENSRNOG00000015567</t>
  </si>
  <si>
    <t>Sodium/hydrogen exchanger 2 [Source:UniProtKB/Swiss-Prot;Acc:P48763]</t>
  </si>
  <si>
    <t>ENSRNOG00000010388</t>
  </si>
  <si>
    <t>Solute carrier organic anion transporter family member 1A3 [Source:UniProtKB/Swiss-Prot;Acc:P70502]</t>
  </si>
  <si>
    <t>ENSRNOG00000011723</t>
  </si>
  <si>
    <t>Choline transporter-like protein 3 [Source:UniProtKB/Swiss-Prot;Acc:Q6AY92]</t>
  </si>
  <si>
    <t>ENSRNOG00000038398</t>
  </si>
  <si>
    <t>Uncharacterized protein [Source:UniProtKB/TrEMBL;Acc:D3ZB81]</t>
  </si>
  <si>
    <t>ENSRNOG00000009480</t>
  </si>
  <si>
    <t>Sodium/potassium/calcium exchanger 3 [Source:UniProtKB/Swiss-Prot;Acc:Q9EPQ0]</t>
  </si>
  <si>
    <t>ENSRNOG00000025639</t>
  </si>
  <si>
    <t>zinc transporter ZIP12  [Source:RefSeq peptide;Acc:NP_001099594]</t>
  </si>
  <si>
    <t>ENSRNOG00000002839</t>
  </si>
  <si>
    <t>thiamine transporter 1  [Source:RefSeq peptide;Acc:NP_001025195]</t>
  </si>
  <si>
    <t>ENSRNOG00000018853</t>
  </si>
  <si>
    <t>Solute carrier family 28 member 3 [Source:UniProtKB/Swiss-Prot;Acc:Q8VIH3]</t>
  </si>
  <si>
    <t>ENSRNOG00000007581</t>
  </si>
  <si>
    <t>Vesicular glutamate transporter 3 [Source:UniProtKB/Swiss-Prot;Acc:Q7TSF2]</t>
  </si>
  <si>
    <t>ENSRNOG00000018607</t>
  </si>
  <si>
    <t>Solute carrier family 12 member 3 [Source:UniProtKB/Swiss-Prot;Acc:P55018]</t>
  </si>
  <si>
    <t>ENSRNOG00000015971</t>
  </si>
  <si>
    <t>solute carrier family 12 member 2  [Source:RefSeq peptide;Acc:NP_113986]</t>
  </si>
  <si>
    <t>ENSRNOG00000013407</t>
  </si>
  <si>
    <t>Sodium/myo-inositol cotransporter 2 [Source:UniProtKB/Swiss-Prot;Acc:Q9Z1F2]</t>
  </si>
  <si>
    <t>ENSRNOG00000017964</t>
  </si>
  <si>
    <t>solute carrier family 22 member 24  [Source:RefSeq peptide;Acc:NP_620263]</t>
  </si>
  <si>
    <t>ENSRNOG00000005158</t>
  </si>
  <si>
    <t>solute carrier family 24, member 5  [Source:RefSeq peptide;Acc:NP_001101239]</t>
  </si>
  <si>
    <t>ENSRNOG00000010275</t>
  </si>
  <si>
    <t>solute carrier family 17 member 9  [Source:RefSeq peptide;Acc:NP_001102083]</t>
  </si>
  <si>
    <t>ENSRNOG00000010378</t>
  </si>
  <si>
    <t>Electrogenic sodium bicarbonate cotransporter 4 [Source:UniProtKB/Swiss-Prot;Acc:Q6RI88]</t>
  </si>
  <si>
    <t>ENSRNOG00000022967</t>
  </si>
  <si>
    <t>solute carrier family 35 (UDP-glucuronic acid/UDP-N-acetylgalactosamine dual transporter), member D1  [Source:RefSeq peptide;Acc:NP_001100138]</t>
  </si>
  <si>
    <t>ENSRNOG00000008432</t>
  </si>
  <si>
    <t>Solute carrier family 22 member 5 [Source:UniProtKB/Swiss-Prot;Acc:O70594]</t>
  </si>
  <si>
    <t>ENSRNOG00000011161</t>
  </si>
  <si>
    <t>solute carrier family 2, facilitated glucose transporter member 12  [Source:RefSeq peptide;Acc:NP_001100921]</t>
  </si>
  <si>
    <t>ENSRNOG00000005697</t>
  </si>
  <si>
    <t>Sodium- and chloride-dependent GABA transporter 3 [Source:UniProtKB/Swiss-Prot;Acc:P31647]</t>
  </si>
  <si>
    <t>ENSRNOG00000014475</t>
  </si>
  <si>
    <t>High affinity copper uptake protein 1 [Source:UniProtKB/Swiss-Prot;Acc:Q9JK41]</t>
  </si>
  <si>
    <t>ENSRNOG00000008908</t>
  </si>
  <si>
    <t>CMP-sialic acid transporter  [Source:RefSeq peptide;Acc:NP_001101394]</t>
  </si>
  <si>
    <t>ENSRNOG00000032701</t>
  </si>
  <si>
    <t>Sodium- and chloride-dependent creatine transporter 1 [Source:UniProtKB/Swiss-Prot;Acc:P28570]</t>
  </si>
  <si>
    <t>ENSRNOG00000007006</t>
  </si>
  <si>
    <t>Neutral and basic amino acid transport protein rBAT [Source:UniProtKB/Swiss-Prot;Acc:Q64319]</t>
  </si>
  <si>
    <t>ENSRNOG00000000170</t>
  </si>
  <si>
    <t>Zinc transporter 4 [Source:UniProtKB/Swiss-Prot;Acc:O55174]</t>
  </si>
  <si>
    <t>ENSRNOG00000021262</t>
  </si>
  <si>
    <t>Solute carrier family 23 member 2 [Source:UniProtKB/Swiss-Prot;Acc:Q9WTW8]</t>
  </si>
  <si>
    <t>ENSRNOG00000001874</t>
  </si>
  <si>
    <t>cationic amino acid transporter 4  [Source:RefSeq peptide;Acc:NP_001100548]</t>
  </si>
  <si>
    <t>ENSRNOG00000011981</t>
  </si>
  <si>
    <t>Zinc transporter ZIP13 [Source:UniProtKB/Swiss-Prot;Acc:Q2M1K6]</t>
  </si>
  <si>
    <t>ENSRNOG00000009330</t>
  </si>
  <si>
    <t>sialin  [Source:RefSeq peptide;Acc:NP_001009713]</t>
  </si>
  <si>
    <t>ENSRNOG00000000387</t>
  </si>
  <si>
    <t>Graves disease carrier protein [Source:UniProtKB/Swiss-Prot;Acc:P16261]</t>
  </si>
  <si>
    <t>ENSRNOG00000002057</t>
  </si>
  <si>
    <t>Solute carrier family 10 member 6 [Source:UniProtKB/Swiss-Prot;Acc:Q70EX6]</t>
  </si>
  <si>
    <t>ENSRNOG00000006204</t>
  </si>
  <si>
    <t>Zinc transporter 3 [Source:UniProtKB/Swiss-Prot;Acc:Q6QIX3]</t>
  </si>
  <si>
    <t>ENSRNOG00000021916</t>
  </si>
  <si>
    <t>Uncharacterized protein [Source:UniProtKB/TrEMBL;Acc:D4A734]</t>
  </si>
  <si>
    <t>ENSRNOG00000000245</t>
  </si>
  <si>
    <t>monocarboxylate transporter 7  [Source:RefSeq peptide;Acc:NP_942055]</t>
  </si>
  <si>
    <t>ENSRNOG00000004351</t>
  </si>
  <si>
    <t>Mitochondrial carnitine/acylcarnitine carrier protein CACL [Source:UniProtKB/Swiss-Prot;Acc:Q5HZE0]</t>
  </si>
  <si>
    <t>ENSRNOG00000008890</t>
  </si>
  <si>
    <t>Synaptic vesicular amine transporter [Source:UniProtKB/Swiss-Prot;Acc:Q01827]</t>
  </si>
  <si>
    <t>ENSRNOG00000001232</t>
  </si>
  <si>
    <t>Folate transporter 1 [Source:UniProtKB/Swiss-Prot;Acc:Q62866]</t>
  </si>
  <si>
    <t>ENSRNOG00000015393</t>
  </si>
  <si>
    <t>Vesicular inhibitory amino acid transporter [Source:UniProtKB/Swiss-Prot;Acc:O35458]</t>
  </si>
  <si>
    <t>ENSRNOG00000022837</t>
  </si>
  <si>
    <t>Solute carrier family 25 member 40 [Source:UniProtKB/Swiss-Prot;Acc:Q498U3]</t>
  </si>
  <si>
    <t>ENSRNOG00000018746</t>
  </si>
  <si>
    <t>zinc transporter 5  [Source:RefSeq peptide;Acc:NP_001099874]</t>
  </si>
  <si>
    <t>ENSRNOG00000004150</t>
  </si>
  <si>
    <t>sodium/hydrogen exchanger 7  [Source:RefSeq peptide;Acc:NP_001101712]</t>
  </si>
  <si>
    <t>ENSRNOG00000017091</t>
  </si>
  <si>
    <t>Solute carrier family 25 member 46 [Source:UniProtKB/Swiss-Prot;Acc:Q5EB62]</t>
  </si>
  <si>
    <t>ENSRNOG00000000937</t>
  </si>
  <si>
    <t>Solute carrier family 46 member 3 [Source:UniProtKB/Swiss-Prot;Acc:Q5BK75]</t>
  </si>
  <si>
    <t>ENSRNOG00000014347</t>
  </si>
  <si>
    <t>Anion exchange protein 2 [Source:UniProtKB/Swiss-Prot;Acc:P23347]</t>
  </si>
  <si>
    <t>ENSRNOG00000006556</t>
  </si>
  <si>
    <t>Sodium-dependent multivitamin transporter [Source:UniProtKB/Swiss-Prot;Acc:O70247]</t>
  </si>
  <si>
    <t>ENSRNOG00000018920</t>
  </si>
  <si>
    <t>peroxisomal membrane protein PMP34  [Source:RefSeq peptide;Acc:NP_001119741]</t>
  </si>
  <si>
    <t>ENSRNOG00000021644</t>
  </si>
  <si>
    <t>Solute carrier family 15 member 3 [Source:UniProtKB/Swiss-Prot;Acc:Q924V4]</t>
  </si>
  <si>
    <t>ENSRNOG00000019651</t>
  </si>
  <si>
    <t>Solute carrier family 12 member 4 [Source:UniProtKB/Swiss-Prot;Acc:Q63632]</t>
  </si>
  <si>
    <t>ENSRNOG00000026091</t>
  </si>
  <si>
    <t>Sodium/bile acid cotransporter 4 [Source:UniProtKB/Swiss-Prot;Acc:Q5PT56]</t>
  </si>
  <si>
    <t>ENSRNOG00000008289</t>
  </si>
  <si>
    <t>Phosphate carrier protein, mitochondrial [Source:UniProtKB/Swiss-Prot;Acc:P16036]</t>
  </si>
  <si>
    <t>ENSRNOG00000006878</t>
  </si>
  <si>
    <t>Chloride anion exchanger [Source:UniProtKB/Swiss-Prot;Acc:Q924C9]</t>
  </si>
  <si>
    <t>ENSRNOG00000010830</t>
  </si>
  <si>
    <t>ADP/ATP translocase 1 [Source:UniProtKB/Swiss-Prot;Acc:Q05962]</t>
  </si>
  <si>
    <t>ENSRNOG00000002305</t>
  </si>
  <si>
    <t>Solute carrier family 15 member 2 [Source:UniProtKB/Swiss-Prot;Acc:Q63424]</t>
  </si>
  <si>
    <t>ENSRNOG00000039980</t>
  </si>
  <si>
    <t>ADP/ATP translocase 2 [Source:UniProtKB/Swiss-Prot;Acc:Q09073]</t>
  </si>
  <si>
    <t>ENSRNOG00000016827</t>
  </si>
  <si>
    <t>Sodium-coupled neutral amino acid transporter 3 [Source:UniProtKB/Swiss-Prot;Acc:Q9JHZ9]</t>
  </si>
  <si>
    <t>ENSRNOG00000006871</t>
  </si>
  <si>
    <t>brain mitochondrial carrier protein 1  [Source:RefSeq peptide;Acc:NP_445953]</t>
  </si>
  <si>
    <t>ENSRNOG00000005856</t>
  </si>
  <si>
    <t>zinc transporter 6  [Source:RefSeq peptide;Acc:NP_001100178]</t>
  </si>
  <si>
    <t>ENSRNOG00000020562</t>
  </si>
  <si>
    <t>Solute carrier family 22 member 18 [Source:UniProtKB/Swiss-Prot;Acc:Q6AY78]</t>
  </si>
  <si>
    <t>ENSRNOG00000001169</t>
  </si>
  <si>
    <t>glycerol-3-phosphate transporter  [Source:RefSeq peptide;Acc:NP_001011944]</t>
  </si>
  <si>
    <t>ENSRNOG00000004668</t>
  </si>
  <si>
    <t>solute carrier family 25 member 35  [Source:RefSeq peptide;Acc:NP_001102503]</t>
  </si>
  <si>
    <t>ENSRNOG00000010023</t>
  </si>
  <si>
    <t>Acetyl-coenzyme A transporter 1 [Source:UniProtKB/Swiss-Prot;Acc:Q6AYY8]</t>
  </si>
  <si>
    <t>ENSRNOG00000027622</t>
  </si>
  <si>
    <t>solute carrier family 35 member E3  [Source:RefSeq peptide;Acc:NP_001128159]</t>
  </si>
  <si>
    <t>ENSRNOG00000000879</t>
  </si>
  <si>
    <t>Sodium/hydrogen exchanger [Source:UniProtKB/TrEMBL;Acc:D3ZJ86]</t>
  </si>
  <si>
    <t>ENSRNOG00000003232</t>
  </si>
  <si>
    <t>Na(+)/H(+) exchange regulatory cofactor NHE-RF1 [Source:UniProtKB/Swiss-Prot;Acc:Q9JJ19]</t>
  </si>
  <si>
    <t>ENSRNOG00000012356</t>
  </si>
  <si>
    <t>Proton-coupled amino acid transporter 1 [Source:UniProtKB/Swiss-Prot;Acc:Q924A5]</t>
  </si>
  <si>
    <t>ENSRNOG00000019996</t>
  </si>
  <si>
    <t>Monocarboxylate transporter 1 [Source:UniProtKB/Swiss-Prot;Acc:P53987]</t>
  </si>
  <si>
    <t>ENSRNOG00000018567</t>
  </si>
  <si>
    <t>Sodium-dependent phosphate transporter 1 [Source:UniProtKB/Swiss-Prot;Acc:Q9JJP0]</t>
  </si>
  <si>
    <t>ENSRNOG00000011455</t>
  </si>
  <si>
    <t>proton-coupled amino acid transporter 4  [Source:RefSeq peptide;Acc:NP_001101597]</t>
  </si>
  <si>
    <t>ENSRNOG00000008192</t>
  </si>
  <si>
    <t>Heme transporter HRG1 [Source:UniProtKB/Swiss-Prot;Acc:B0BNL4]</t>
  </si>
  <si>
    <t>ENSRNOG00000004403</t>
  </si>
  <si>
    <t>mitochondrial folate transporter/carrier  [Source:RefSeq peptide;Acc:NP_001166805]</t>
  </si>
  <si>
    <t>ENSRNOG00000017693</t>
  </si>
  <si>
    <t>Solute carrier family 2, facilitated glucose transporter member 5 [Source:UniProtKB/Swiss-Prot;Acc:P43427]</t>
  </si>
  <si>
    <t>ENSRNOG00000042320</t>
  </si>
  <si>
    <t>solute carrier family 41, member 1  [Source:RefSeq peptide;Acc:NP_001102325]</t>
  </si>
  <si>
    <t>ENSRNOG00000007839</t>
  </si>
  <si>
    <t>Monocarboxylate transporter 2 [Source:UniProtKB/Swiss-Prot;Acc:Q63344]</t>
  </si>
  <si>
    <t>ENSRNOG00000018785</t>
  </si>
  <si>
    <t>Monocarboxylate transporter 13 [Source:UniProtKB/Swiss-Prot;Acc:Q66HE2]</t>
  </si>
  <si>
    <t>ENSRNOG00000007314</t>
  </si>
  <si>
    <t>Pendrin [Source:UniProtKB/Swiss-Prot;Acc:Q9R154]</t>
  </si>
  <si>
    <t>ENSRNOG00000002832</t>
  </si>
  <si>
    <t>Monocarboxylate transporter 8 [Source:UniProtKB/Swiss-Prot;Acc:Q8K1P8]</t>
  </si>
  <si>
    <t>ENSRNOG00000020288</t>
  </si>
  <si>
    <t>Mitochondrial carnitine/acylcarnitine carrier protein [Source:UniProtKB/Swiss-Prot;Acc:P97521]</t>
  </si>
  <si>
    <t>ENSRNOG00000016174</t>
  </si>
  <si>
    <t>Solute carrier family 35, member B3 (Predicted), isoform CRA_bUncharacterized protein [Source:UniProtKB/TrEMBL;Acc:D4AAG3]</t>
  </si>
  <si>
    <t>ENSRNOG00000010938</t>
  </si>
  <si>
    <t>Asc-type amino acid transporter 1 [Source:UniProtKB/Swiss-Prot;Acc:P63116]</t>
  </si>
  <si>
    <t>ENSRNOG00000004168</t>
  </si>
  <si>
    <t>Solute carrier family 35 member E4 [Source:UniProtKB/Swiss-Prot;Acc:Q5RKL7]</t>
  </si>
  <si>
    <t>ENSRNOG00000018170</t>
  </si>
  <si>
    <t>Long-chain fatty acid transport protein 1 [Source:UniProtKB/Swiss-Prot;Acc:P97849]</t>
  </si>
  <si>
    <t>ENSRNOG00000016751</t>
  </si>
  <si>
    <t>mitoferrin-2  [Source:RefSeq peptide;Acc:NP_001102985]</t>
  </si>
  <si>
    <t>ENSRNOG00000015627</t>
  </si>
  <si>
    <t>UDP-N-acetylglucosamine transporter [Source:UniProtKB/Swiss-Prot;Acc:Q6AXR5]</t>
  </si>
  <si>
    <t>ENSRNOG00000018204</t>
  </si>
  <si>
    <t>Sodium/nucleoside cotransporter 2 [Source:UniProtKB/Swiss-Prot;Acc:Q62773]</t>
  </si>
  <si>
    <t>ENSRNOG00000016372</t>
  </si>
  <si>
    <t>Solute carrier family 12 member 7 [Source:UniProtKB/Swiss-Prot;Acc:Q5RK27]</t>
  </si>
  <si>
    <t>ENSRNOG00000002246</t>
  </si>
  <si>
    <t>zinc transporter 9  [Source:RefSeq peptide;Acc:NP_001102558]</t>
  </si>
  <si>
    <t>ENSRNOG00000012831</t>
  </si>
  <si>
    <t>S-adenosylmethionine mitochondrial carrier protein  [Source:RefSeq peptide;Acc:NP_001102108]</t>
  </si>
  <si>
    <t>ENSRNOG00000019874</t>
  </si>
  <si>
    <t>Zinc transporter ZIP3 [Source:UniProtKB/Swiss-Prot;Acc:Q5U1X7]</t>
  </si>
  <si>
    <t>ENSRNOG00000011881</t>
  </si>
  <si>
    <t>mitochondrial ornithine transporter 1  [Source:RefSeq peptide;Acc:NP_001041345]</t>
  </si>
  <si>
    <t>ENSRNOG00000000465</t>
  </si>
  <si>
    <t>solute carrier family 39 (zinc transporter), member 7  [Source:RefSeq peptide;Acc:NP_001008885]</t>
  </si>
  <si>
    <t>ENSRNOG00000004510</t>
  </si>
  <si>
    <t>Solute carrier family 35 member B1 [Source:UniProtKB/Swiss-Prot;Acc:Q6V7K3]</t>
  </si>
  <si>
    <t>ENSRNOG00000000878</t>
  </si>
  <si>
    <t>Choline transporter-like protein 4 [Source:UniProtKB/Swiss-Prot;Acc:Q6MG71]</t>
  </si>
  <si>
    <t>ENSRNOG00000018552</t>
  </si>
  <si>
    <t>Solute carrier family 25 member 38 [Source:UniProtKB/Swiss-Prot;Acc:Q499U1]</t>
  </si>
  <si>
    <t>ENSRNOG00000022274</t>
  </si>
  <si>
    <t>Solute carrier family 2, facilitated glucose transporter member 8 [Source:UniProtKB/Swiss-Prot;Acc:Q9JJZ1]</t>
  </si>
  <si>
    <t>ENSRNOG00000019484</t>
  </si>
  <si>
    <t>Sodium- and chloride-dependent glycine transporter 1 [Source:UniProtKB/Swiss-Prot;Acc:P28572]</t>
  </si>
  <si>
    <t>ENSRNOG00000016344</t>
  </si>
  <si>
    <t>zinc transporter ZIP1  [Source:RefSeq peptide;Acc:NP_001128049]</t>
  </si>
  <si>
    <t>ENSRNOG00000010291</t>
  </si>
  <si>
    <t>Proton-coupled folate transporter [Source:UniProtKB/Swiss-Prot;Acc:Q5EBA8]</t>
  </si>
  <si>
    <t>ENSRNOG00000005196</t>
  </si>
  <si>
    <t>solute carrier family 12 member 6  [Source:RefSeq peptide;Acc:NP_001103100]</t>
  </si>
  <si>
    <t>ENSRNOG00000025269</t>
  </si>
  <si>
    <t>solute carrier family 25 member 44  [Source:RefSeq peptide;Acc:NP_001102417]</t>
  </si>
  <si>
    <t>ENSRNOG00000016043</t>
  </si>
  <si>
    <t>Aqp4</t>
  </si>
  <si>
    <t>Aquaporin-4 [Source:UniProtKB/Swiss-Prot;Acc:P47863]</t>
  </si>
  <si>
    <t>ENSRNOG00000011648</t>
  </si>
  <si>
    <t>Aqp1</t>
  </si>
  <si>
    <t>Aquaporin-1 [Source:UniProtKB/Swiss-Prot;Acc:P29975]</t>
  </si>
  <si>
    <t>ENSRNOG00000009797</t>
  </si>
  <si>
    <t>Aqp3</t>
  </si>
  <si>
    <t>Aquaporin-3 [Source:UniProtKB/Swiss-Prot;Acc:P47862]</t>
  </si>
  <si>
    <t>ENSRNOG00000014652</t>
  </si>
  <si>
    <t>Aqp8</t>
  </si>
  <si>
    <t>Aquaporin-8 [Source:UniProtKB/Swiss-Prot;Acc:P56405]</t>
  </si>
  <si>
    <t>ENSRNOG00000019750</t>
  </si>
  <si>
    <t>Kcna1</t>
  </si>
  <si>
    <t>Potassium voltage-gated channel subfamily A member 1 [Source:UniProtKB/Swiss-Prot;Acc:P10499]</t>
  </si>
  <si>
    <t>ENSRNOG00000013681</t>
  </si>
  <si>
    <t>Kcns1</t>
  </si>
  <si>
    <t>Potassium voltage-gated channel subfamily S member 1 [Source:UniProtKB/Swiss-Prot;Acc:O88758]</t>
  </si>
  <si>
    <t>ENSRNOG00000003841</t>
  </si>
  <si>
    <t>Kcnh1</t>
  </si>
  <si>
    <t>potassium voltage-gated channel, subfamily H (eag-related), member 1 Gene [Source:MGI Symbol;Acc:MGI:1341721]</t>
  </si>
  <si>
    <t>ENSRNOG00000020532</t>
  </si>
  <si>
    <t>Kcnq1</t>
  </si>
  <si>
    <t>Potassium voltage-gated channel subfamily KQT member 1 [Source:UniProtKB/Swiss-Prot;Acc:Q9Z0N7]</t>
  </si>
  <si>
    <t>ENSRNOG00000019937</t>
  </si>
  <si>
    <t>Kcnk1</t>
  </si>
  <si>
    <t>Potassium channel subfamily K member 1 [Source:UniProtKB/Swiss-Prot;Acc:Q9Z2T2]</t>
  </si>
  <si>
    <t>ENSRNOG00000016057</t>
  </si>
  <si>
    <t>Kcnj13</t>
  </si>
  <si>
    <t>Inward rectifier potassium channel 13 [Source:UniProtKB/Swiss-Prot;Acc:O70617]</t>
  </si>
  <si>
    <t>ENSRNOG00000019959</t>
  </si>
  <si>
    <t>Kcnc3</t>
  </si>
  <si>
    <t>Potassium voltage-gated channel subfamily C member 3 [Source:UniProtKB/Swiss-Prot;Acc:Q01956]</t>
  </si>
  <si>
    <t>ENSRNOG00000007666</t>
  </si>
  <si>
    <t>Cacnb4</t>
  </si>
  <si>
    <t>voltage-dependent L-type calcium channel subunit beta-4  [Source:RefSeq peptide;Acc:NP_001099203]</t>
  </si>
  <si>
    <t>ENSRNOG00000001195</t>
  </si>
  <si>
    <t>Trpv4</t>
  </si>
  <si>
    <t>Transient receptor potential cation channel subfamily V member 4 [Source:UniProtKB/Swiss-Prot;Acc:Q9ERZ8]</t>
  </si>
  <si>
    <t>ENSRNOG00000017283</t>
  </si>
  <si>
    <t>Kcnt1</t>
  </si>
  <si>
    <t>Potassium channel subfamily T member 1 [Source:UniProtKB/Swiss-Prot;Acc:Q9Z258]</t>
  </si>
  <si>
    <t>ENSRNOG00000025772</t>
  </si>
  <si>
    <t>Clic5</t>
  </si>
  <si>
    <t>Chloride intracellular channel protein 5 [Source:UniProtKB/Swiss-Prot;Acc:Q9EPT8]</t>
  </si>
  <si>
    <t>ENSRNOG00000010422</t>
  </si>
  <si>
    <t>Kcnab1</t>
  </si>
  <si>
    <t>Voltage-gated potassium channel subunit beta-1 [Source:UniProtKB/Swiss-Prot;Acc:P63144]</t>
  </si>
  <si>
    <t>ENSRNOG00000015184</t>
  </si>
  <si>
    <t>Clic3</t>
  </si>
  <si>
    <t>chloride intracellular channel 3  [Source:RefSeq peptide;Acc:NP_001013098]</t>
  </si>
  <si>
    <t>ENSRNOG00000011596</t>
  </si>
  <si>
    <t>Trpm7</t>
  </si>
  <si>
    <t>Transient receptor potential cation channel subfamily M member 7 [Source:UniProtKB/Swiss-Prot;Acc:Q925B3]</t>
  </si>
  <si>
    <t>ENSRNOG00000021128</t>
  </si>
  <si>
    <t>Kcnj11</t>
  </si>
  <si>
    <t>ATP-sensitive inward rectifier potassium channel 11 [Source:UniProtKB/Swiss-Prot;Acc:P70673]</t>
  </si>
  <si>
    <t>ENSRNOG00000004713</t>
  </si>
  <si>
    <t>Kcnj16</t>
  </si>
  <si>
    <t>Inward rectifier potassium channel 16 [Source:UniProtKB/Swiss-Prot;Acc:P52191]</t>
  </si>
  <si>
    <t>ENSRNOG00000010816</t>
  </si>
  <si>
    <t>Kcnk15</t>
  </si>
  <si>
    <t>Potassium channel subfamily K member 15 [Source:UniProtKB/Swiss-Prot;Acc:Q8R5I0]</t>
  </si>
  <si>
    <t>ENSRNOG00000008831</t>
  </si>
  <si>
    <t>Hcn2</t>
  </si>
  <si>
    <t>Potassium/sodium hyperpolarization-activated cyclic nucleotide-gated channel 2 [Source:UniProtKB/Swiss-Prot;Acc:Q9JKA9]</t>
  </si>
  <si>
    <t>ENSRNOG00000000728</t>
  </si>
  <si>
    <t>Clic2</t>
  </si>
  <si>
    <t>Chloride intracellular channel protein 2 [Source:UniProtKB/Swiss-Prot;Acc:Q5M883]</t>
  </si>
  <si>
    <t>ENSRNOG00000028063</t>
  </si>
  <si>
    <t>Tmem38b</t>
  </si>
  <si>
    <t>Trimeric intracellular cation channel type B [Source:UniProtKB/Swiss-Prot;Acc:Q68FV1]</t>
  </si>
  <si>
    <t>ENSRNOG00000026870</t>
  </si>
  <si>
    <t>Clic6</t>
  </si>
  <si>
    <t>Chloride intracellular channel protein 6 [Source:UniProtKB/Swiss-Prot;Acc:Q811Q2]</t>
  </si>
  <si>
    <t>ENSRNOG00000021102</t>
  </si>
  <si>
    <t>Scn1b</t>
  </si>
  <si>
    <t>Sodium channel subunit beta-1 [Source:UniProtKB/Swiss-Prot;Acc:Q00954]</t>
  </si>
  <si>
    <t>ENSRNOG00000020360</t>
  </si>
  <si>
    <t>Clcc1</t>
  </si>
  <si>
    <t>Chloride channel CLIC-like protein 1 [Source:UniProtKB/Swiss-Prot;Acc:Q9WU61]</t>
  </si>
  <si>
    <t>ENSRNOG00000009897</t>
  </si>
  <si>
    <t>Clcnkb</t>
  </si>
  <si>
    <t>Chloride channel protein ClC-Kb [Source:UniProtKB/Swiss-Prot;Acc:P51802]</t>
  </si>
  <si>
    <t>ENSRNOG00000029811</t>
  </si>
  <si>
    <t>Kcne2</t>
  </si>
  <si>
    <t>Potassium voltage-gated channel subfamily E member 2 [Source:UniProtKB/Swiss-Prot;Acc:P63161]</t>
  </si>
  <si>
    <t>ENSRNOG00000027770</t>
  </si>
  <si>
    <t>Trpm3</t>
  </si>
  <si>
    <t>transient receptor potential cation channel subfamily M member 3  [Source:RefSeq peptide;Acc:NP_001178491]</t>
  </si>
  <si>
    <t>ENSRNOG00000009601</t>
  </si>
  <si>
    <t>Trpc1</t>
  </si>
  <si>
    <t>Short transient receptor potential channel 1 [Source:UniProtKB/Swiss-Prot;Acc:Q9QX01]</t>
  </si>
  <si>
    <t>ENSRNOG00000009265</t>
  </si>
  <si>
    <t>Kcnk9</t>
  </si>
  <si>
    <t>Potassium channel subfamily K member 9 [Source:UniProtKB/Swiss-Prot;Acc:Q9ES08]</t>
  </si>
  <si>
    <t>ENSRNOG00000016110</t>
  </si>
  <si>
    <t>Kcnk12</t>
  </si>
  <si>
    <t>Potassium channel subfamily K member 12 [Source:UniProtKB/Swiss-Prot;Acc:Q9ERS1]</t>
  </si>
  <si>
    <t>ENSRNOG00000027696</t>
  </si>
  <si>
    <t>Catsperb</t>
  </si>
  <si>
    <t>cation channel, sperm-associated, beta Gene [Source:MGI Symbol;Acc:MGI:2443988]</t>
  </si>
  <si>
    <t>ENSRNOG00000006375</t>
  </si>
  <si>
    <t>VDAC1_RAT</t>
  </si>
  <si>
    <t>Voltage-dependent anion-selective channel protein 1 [Source:UniProtKB/Swiss-Prot;Acc:Q9Z2L0]</t>
  </si>
  <si>
    <t>ENSRNOG00000023064</t>
  </si>
  <si>
    <t>Catsper2</t>
  </si>
  <si>
    <t>Cation channel sperm-associated protein 2 [Source:UniProtKB/Swiss-Prot;Acc:Q6AXP6]</t>
  </si>
  <si>
    <t>ENSRNOG00000019277</t>
  </si>
  <si>
    <t>Vdac3</t>
  </si>
  <si>
    <t>Voltage-dependent anion-selective channel protein 3 [Source:UniProtKB/Swiss-Prot;Acc:Q9R1Z0]</t>
  </si>
  <si>
    <t>ENSRNOG00000014139</t>
  </si>
  <si>
    <t>Sclt1</t>
  </si>
  <si>
    <t>Sodium channel and clathrin linker 1 [Source:UniProtKB/Swiss-Prot;Acc:Q8CJ99]</t>
  </si>
  <si>
    <t>ENSRNOG00000001658</t>
  </si>
  <si>
    <t>IRK6_RAT</t>
  </si>
  <si>
    <t>G protein-activated inward rectifier potassium channel 2 [Source:UniProtKB/Swiss-Prot;Acc:P48550]</t>
  </si>
  <si>
    <t>ENSRNOG00000021140</t>
  </si>
  <si>
    <t>Kcnk4</t>
  </si>
  <si>
    <t>potassium channel subfamily K member 4  [Source:RefSeq peptide;Acc:NP_446256]</t>
  </si>
  <si>
    <t>ENSRNOG00000011380</t>
  </si>
  <si>
    <t>Kcnc1</t>
  </si>
  <si>
    <t>Potassium voltage-gated channel subfamily C member 1 [Source:UniProtKB/Swiss-Prot;Acc:P25122]</t>
  </si>
  <si>
    <t>ENSRNOG00000001380</t>
  </si>
  <si>
    <t>Tpcn1</t>
  </si>
  <si>
    <t>Two pore calcium channel protein 1 [Source:UniProtKB/Swiss-Prot;Acc:Q9WTN5]</t>
  </si>
  <si>
    <t>ENSRNOG00000001336</t>
  </si>
  <si>
    <t>Orai1</t>
  </si>
  <si>
    <t>Calcium release-activated calcium channel protein 1 [Source:UniProtKB/Swiss-Prot;Acc:Q5M848]</t>
  </si>
  <si>
    <t>ENSRNOG00000009542</t>
  </si>
  <si>
    <t>Kcnh5</t>
  </si>
  <si>
    <t>Potassium voltage-gated channel subfamily H member 5 [Source:UniProtKB/Swiss-Prot;Acc:Q9EPI9]</t>
  </si>
  <si>
    <t>ENSRNOG00000012144</t>
  </si>
  <si>
    <t>Kcng1</t>
  </si>
  <si>
    <t>potassium voltage-gated channel subfamily G member 1  [Source:RefSeq peptide;Acc:NP_001100015]</t>
  </si>
  <si>
    <t>ENSRNOG00000020779</t>
  </si>
  <si>
    <t>Kcna7</t>
  </si>
  <si>
    <t>potassium voltage-gated channel subfamily A member 7  [Source:RefSeq peptide;Acc:NP_001102384]</t>
  </si>
  <si>
    <t>ENSRNOG00000004077</t>
  </si>
  <si>
    <t>Kcnc2</t>
  </si>
  <si>
    <t>Potassium voltage-gated channel subfamily C member 2 [Source:UniProtKB/Swiss-Prot;Acc:P22462]</t>
  </si>
  <si>
    <t>ENSRNOG00000011550</t>
  </si>
  <si>
    <t>Kcnab2</t>
  </si>
  <si>
    <t>Voltage-gated potassium channel subunit beta-2 [Source:UniProtKB/Swiss-Prot;Acc:P62483]</t>
  </si>
  <si>
    <t>ENSRNOG00000013312</t>
  </si>
  <si>
    <t>Kcnt2</t>
  </si>
  <si>
    <t>Potassium channel subfamily T member 2 [Source:UniProtKB/Swiss-Prot;Acc:Q6UVM4]</t>
  </si>
  <si>
    <t>ENSRNOG00000020484</t>
  </si>
  <si>
    <t>Trpm5</t>
  </si>
  <si>
    <t>transient receptor potential cation channel subfamily M member 5  [Source:RefSeq peptide;Acc:NP_001178825]</t>
  </si>
  <si>
    <t>ENSRNOG00000003262</t>
  </si>
  <si>
    <t>Cacng4</t>
  </si>
  <si>
    <t>Voltage-dependent calcium channel gamma-4 subunit [Source:UniProtKB/Swiss-Prot;Acc:Q8VHW9]</t>
  </si>
  <si>
    <t>ENSRNOG00000017054</t>
  </si>
  <si>
    <t>Kcne3</t>
  </si>
  <si>
    <t>Potassium voltage-gated channel subfamily E member 3 [Source:UniProtKB/Swiss-Prot;Acc:Q9JJV7]</t>
  </si>
  <si>
    <t>ENSRNOG00000033531</t>
  </si>
  <si>
    <t>Cacna2d1</t>
  </si>
  <si>
    <t>Voltage-dependent calcium channel subunit alpha-2/delta-1Voltage-dependent calcium channel subunit alpha-2-1Voltage-dependent calcium channel subunit delta-1 [Source:UniProtKB/Swiss-Prot;Acc:P54290]</t>
  </si>
  <si>
    <t>ENSRNOG00000018378</t>
  </si>
  <si>
    <t>Cacnb2</t>
  </si>
  <si>
    <t>Voltage-dependent L-type calcium channel subunit beta-2 [Source:UniProtKB/Swiss-Prot;Acc:Q8VGC3]</t>
  </si>
  <si>
    <t>ENSRNOG00000002981</t>
  </si>
  <si>
    <t>Cacna1g-m1Mcwi-</t>
  </si>
  <si>
    <t>Voltage-dependent T-type calcium channel subunit alpha-1G [Source:UniProtKB/Swiss-Prot;Acc:O54898]</t>
  </si>
  <si>
    <t>ENSRNOG00000033893</t>
  </si>
  <si>
    <t>Cacna1h</t>
  </si>
  <si>
    <t>Voltage-dependent T-type calcium channel subunit alpha-1H [Source:UniProtKB/Swiss-Prot;Acc:Q9EQ60]</t>
  </si>
  <si>
    <t>ENSRNOG00000032075</t>
  </si>
  <si>
    <t>Kcnh3</t>
  </si>
  <si>
    <t>Potassium voltage-gated channel subfamily H member 3 [Source:UniProtKB/Swiss-Prot;Acc:O89047]</t>
  </si>
  <si>
    <t>ENSRNOG00000002303</t>
  </si>
  <si>
    <t>Kcnj12</t>
  </si>
  <si>
    <t>ATP-sensitive inward rectifier potassium channel 12 [Source:UniProtKB/Swiss-Prot;Acc:P52188]</t>
  </si>
  <si>
    <t>ENSRNOG00000013463</t>
  </si>
  <si>
    <t>Kcnj8</t>
  </si>
  <si>
    <t>ATP-sensitive inward rectifier potassium channel 8 [Source:UniProtKB/Swiss-Prot;Acc:Q63664]</t>
  </si>
  <si>
    <t>ENSRNOG00000014348</t>
  </si>
  <si>
    <t>Cacng8</t>
  </si>
  <si>
    <t>Voltage-dependent calcium channel gamma-8 subunit [Source:UniProtKB/Swiss-Prot;Acc:Q8VHW5]</t>
  </si>
  <si>
    <t>ENSRNOG00000011133</t>
  </si>
  <si>
    <t>Trpc4_v2</t>
  </si>
  <si>
    <t>Short transient receptor potential channel 4 [Source:UniProtKB/Swiss-Prot;Acc:O35119]</t>
  </si>
  <si>
    <t>ENSRNOG00000019753</t>
  </si>
  <si>
    <t>Kcna6</t>
  </si>
  <si>
    <t>Potassium voltage-gated channel subfamily A member 6 [Source:UniProtKB/Swiss-Prot;Acc:P17659]</t>
  </si>
  <si>
    <t>ENSRNOG00000005369</t>
  </si>
  <si>
    <t>Kcnj3</t>
  </si>
  <si>
    <t>G protein-activated inward rectifier potassium channel 1 [Source:UniProtKB/Swiss-Prot;Acc:P63251]</t>
  </si>
  <si>
    <t>ENSRNOG00000009450</t>
  </si>
  <si>
    <t>Hcn4</t>
  </si>
  <si>
    <t>Potassium/sodium hyperpolarization-activated cyclic nucleotide-gated channel 4 [Source:UniProtKB/Swiss-Prot;Acc:Q9JKA7]</t>
  </si>
  <si>
    <t>ENSRNOG00000002653</t>
  </si>
  <si>
    <t>Kcnk2</t>
  </si>
  <si>
    <t>potassium channel subfamily K member 2 isoform 2  [Source:RefSeq peptide;Acc:NP_742039]</t>
  </si>
  <si>
    <t>ENSRNOG00000018109</t>
  </si>
  <si>
    <t>Clic4</t>
  </si>
  <si>
    <t>Chloride intracellular channel protein 4 [Source:UniProtKB/Swiss-Prot;Acc:Q9Z0W7]</t>
  </si>
  <si>
    <t>ENSRNOG00000022297</t>
  </si>
  <si>
    <t>Kcnmb4</t>
  </si>
  <si>
    <t>Calcium-activated potassium channel subunit beta-4 [Source:UniProtKB/Swiss-Prot;Acc:Q9ESK8]</t>
  </si>
  <si>
    <t>ENSRNOG00000018116</t>
  </si>
  <si>
    <t>Kcna3</t>
  </si>
  <si>
    <t>Potassium voltage-gated channel subfamily A member 3 [Source:UniProtKB/Swiss-Prot;Acc:P15384]</t>
  </si>
  <si>
    <t>ENSRNOG00000005309</t>
  </si>
  <si>
    <t>Scn8a</t>
  </si>
  <si>
    <t>Sodium channel protein type 8 subunit alpha [Source:UniProtKB/Swiss-Prot;Acc:O88420]</t>
  </si>
  <si>
    <t>ENSRNOG00000005206</t>
  </si>
  <si>
    <t>Kcnq3</t>
  </si>
  <si>
    <t>Potassium voltage-gated channel subfamily KQT member 3 [Source:UniProtKB/Swiss-Prot;Acc:O88944]</t>
  </si>
  <si>
    <t>ENSRNOG00000016221</t>
  </si>
  <si>
    <t>Scn2b</t>
  </si>
  <si>
    <t>Sodium channel subunit beta-2 [Source:UniProtKB/Swiss-Prot;Acc:P54900]</t>
  </si>
  <si>
    <t>ENSRNOG00000028991</t>
  </si>
  <si>
    <t>Kcnb2</t>
  </si>
  <si>
    <t>Potassium voltage-gated channel subfamily B member 2 [Source:UniProtKB/Swiss-Prot;Acc:Q63099]</t>
  </si>
  <si>
    <t>ENSRNOG00000011624</t>
  </si>
  <si>
    <t>KCNQ2_RAT</t>
  </si>
  <si>
    <t>Potassium voltage-gated channel subfamily KQT member 2 [Source:UniProtKB/Swiss-Prot;Acc:O88943]</t>
  </si>
  <si>
    <t>ENSRNOG00000003813</t>
  </si>
  <si>
    <t>Kcnk10</t>
  </si>
  <si>
    <t>Potassium channel subfamily K member 10 [Source:UniProtKB/Swiss-Prot;Acc:Q9JIS4]</t>
  </si>
  <si>
    <t>ENSRNOG00000004778</t>
  </si>
  <si>
    <t>Cnga1</t>
  </si>
  <si>
    <t>cGMP-gated cation channel alpha-1 [Source:UniProtKB/Swiss-Prot;Acc:Q62927]</t>
  </si>
  <si>
    <t>ENSRNOG00000029914</t>
  </si>
  <si>
    <t>Cacna1i</t>
  </si>
  <si>
    <t>voltage-dependent T-type calcium channel subunit alpha-1I  [Source:RefSeq peptide;Acc:NP_064469]</t>
  </si>
  <si>
    <t>ENSRNOG00000031287</t>
  </si>
  <si>
    <t>Cacna2d3</t>
  </si>
  <si>
    <t>Voltage-dependent calcium channel subunit alpha-2/delta-3Voltage-dependent calcium channel subunit alpha-2-3Voltage-dependent calcium channel subunit delta-3 [Source:UniProtKB/Swiss-Prot;Acc:Q8CFG5]</t>
  </si>
  <si>
    <t>ENSRNOG00000026679</t>
  </si>
  <si>
    <t>Scn4b</t>
  </si>
  <si>
    <t>Sodium channel subunit beta-4 [Source:UniProtKB/Swiss-Prot;Acc:Q7M730]</t>
  </si>
  <si>
    <t>ENSRNOG00000014416</t>
  </si>
  <si>
    <t>Cacng7</t>
  </si>
  <si>
    <t>Voltage-dependent calcium channel gamma-7 subunit [Source:UniProtKB/Swiss-Prot;Acc:P62957]</t>
  </si>
  <si>
    <t>ENSRNOG00000012134</t>
  </si>
  <si>
    <t>Scn4a</t>
  </si>
  <si>
    <t>Sodium channel protein type 4 subunit alpha [Source:UniProtKB/Swiss-Prot;Acc:P15390]</t>
  </si>
  <si>
    <t>ENSRNOG00000007090</t>
  </si>
  <si>
    <t>Cacna1c</t>
  </si>
  <si>
    <t>Voltage-dependent L-type calcium channel subunit alpha-1C [Source:UniProtKB/Swiss-Prot;Acc:P22002]</t>
  </si>
  <si>
    <t>ENSRNOG00000002559</t>
  </si>
  <si>
    <t>Cacna1a</t>
  </si>
  <si>
    <t>Voltage-dependent P/Q-type calcium channel subunit alpha-1A [Source:UniProtKB/Swiss-Prot;Acc:P54282]</t>
  </si>
  <si>
    <t>ENSRNOG00000010094</t>
  </si>
  <si>
    <t>Kcnmb2</t>
  </si>
  <si>
    <t>Calcium-activated potassium channel subunit beta-2 [Source:UniProtKB/Swiss-Prot;Acc:Q811Q0]</t>
  </si>
  <si>
    <t>ENSRNOG00000002863</t>
  </si>
  <si>
    <t>Cacna1e</t>
  </si>
  <si>
    <t>Voltage-dependent R-type calcium channel subunit alpha-1E [Source:UniProtKB/Swiss-Prot;Acc:Q07652]</t>
  </si>
  <si>
    <t>ENSRNOG00000013053</t>
  </si>
  <si>
    <t>Trpm6</t>
  </si>
  <si>
    <t>Transient receptor potential cation channel subfamily M member 6 [Source:UniProtKB/TrEMBL;Acc:A7L641]</t>
  </si>
  <si>
    <t>ENSRNOG00000039544</t>
  </si>
  <si>
    <t>Kcnd1</t>
  </si>
  <si>
    <t>potassium voltage-gated channel subfamily D member 1  [Source:RefSeq peptide;Acc:NP_001099218]</t>
  </si>
  <si>
    <t>ENSRNOG00000016675</t>
  </si>
  <si>
    <t>Kcnn2</t>
  </si>
  <si>
    <t>Small conductance calcium-activated potassium channel protein 2 [Source:UniProtKB/Swiss-Prot;Acc:P70604]</t>
  </si>
  <si>
    <t>ENSRNOG00000003104</t>
  </si>
  <si>
    <t>Trpv2</t>
  </si>
  <si>
    <t>Transient receptor potential cation channel subfamily V member 2 [Source:UniProtKB/Swiss-Prot;Acc:Q9WUD2]</t>
  </si>
  <si>
    <t>ENSRNOG00000015039</t>
  </si>
  <si>
    <t>Kcne4</t>
  </si>
  <si>
    <t>potassium voltage-gated channel subfamily E member 4  [Source:RefSeq peptide;Acc:NP_997691]</t>
  </si>
  <si>
    <t>ENSRNOG00000015049</t>
  </si>
  <si>
    <t>Scn5a</t>
  </si>
  <si>
    <t>Sodium channel protein type 5 subunit alpha [Source:UniProtKB/Swiss-Prot;Acc:P15389]</t>
  </si>
  <si>
    <t>ENSRNOG00000014714</t>
  </si>
  <si>
    <t>Trpv6</t>
  </si>
  <si>
    <t>Transient receptor potential cation channel subfamily V member 6 [Source:UniProtKB/Swiss-Prot;Acc:Q9R186]</t>
  </si>
  <si>
    <t>ENSRNOG00000006639</t>
  </si>
  <si>
    <t>Scn9a</t>
  </si>
  <si>
    <t>Sodium channel protein type 9 subunit alpha [Source:UniProtKB/Swiss-Prot;Acc:O08562]</t>
  </si>
  <si>
    <t>ENSRNOG00000033796</t>
  </si>
  <si>
    <t>Kcnj5</t>
  </si>
  <si>
    <t>G protein-activated inward rectifier potassium channel 4 [Source:UniProtKB/Swiss-Prot;Acc:P48548]</t>
  </si>
  <si>
    <t>ENSRNOG00000004720</t>
  </si>
  <si>
    <t>Kcnj2</t>
  </si>
  <si>
    <t>Inward rectifier potassium channel 2 [Source:UniProtKB/Swiss-Prot;Acc:Q64273]</t>
  </si>
  <si>
    <t>ENSRNOG00000019985</t>
  </si>
  <si>
    <t>Accn4</t>
  </si>
  <si>
    <t>Amiloride-sensitive cation channel 4 [Source:UniProtKB/Swiss-Prot;Acc:Q9JHS6]</t>
  </si>
  <si>
    <t>ENSRNOG00000010576</t>
  </si>
  <si>
    <t>Kcnq4</t>
  </si>
  <si>
    <t>Potassium voltage-gated channel subfamily KQT member 4 [Source:UniProtKB/Swiss-Prot;Acc:Q9JK96]</t>
  </si>
  <si>
    <t>ENSRNOG00000029682</t>
  </si>
  <si>
    <t>Clic1</t>
  </si>
  <si>
    <t>Chloride intracellular channel protein 1 [Source:UniProtKB/Swiss-Prot;Acc:Q6MG61]</t>
  </si>
  <si>
    <t>ENSRNOG00000008480</t>
  </si>
  <si>
    <t>Kcnab3</t>
  </si>
  <si>
    <t>Voltage-gated potassium channel subunit beta-3 [Source:UniProtKB/Swiss-Prot;Acc:Q63494]</t>
  </si>
  <si>
    <t>ENSRNOG00000014326</t>
  </si>
  <si>
    <t>Cacng6</t>
  </si>
  <si>
    <t>Voltage-dependent calcium channel gamma-6 subunit [Source:UniProtKB/Swiss-Prot;Acc:Q8VHW7]</t>
  </si>
  <si>
    <t>ENSRNOG00000007645</t>
  </si>
  <si>
    <t>Kcnj9</t>
  </si>
  <si>
    <t>G protein-activated inward rectifier potassium channel 3 [Source:UniProtKB/Swiss-Prot;Acc:Q63511]</t>
  </si>
  <si>
    <t>ENSRNOG00000012566</t>
  </si>
  <si>
    <t>Kcnv2</t>
  </si>
  <si>
    <t>potassium voltage-gated channel subfamily V member 2  [Source:RefSeq peptide;Acc:NP_001099840]</t>
  </si>
  <si>
    <t>ENSRNOG00000032350</t>
  </si>
  <si>
    <t>Kcnip4</t>
  </si>
  <si>
    <t>Kv channel-interacting protein 4 [Source:UniProtKB/Swiss-Prot;Acc:Q99MG9]</t>
  </si>
  <si>
    <t>ENSRNOG00000002627</t>
  </si>
  <si>
    <t>Kctd3</t>
  </si>
  <si>
    <t>potassium channel tetramerisation domain containing 3  [Source:RefSeq peptide;Acc:NP_001100669]</t>
  </si>
  <si>
    <t>ENSRNOG00000020444</t>
  </si>
  <si>
    <t>Hcn3</t>
  </si>
  <si>
    <t>Potassium/sodium hyperpolarization-activated cyclic nucleotide-gated channel 3 [Source:UniProtKB/Swiss-Prot;Acc:Q9JKA8]</t>
  </si>
  <si>
    <t>ENSRNOG00000019719</t>
  </si>
  <si>
    <t>Kcna5-m1Mcwi-</t>
  </si>
  <si>
    <t>Potassium voltage-gated channel subfamily A member 5 [Source:UniProtKB/Swiss-Prot;Acc:P19024]</t>
  </si>
  <si>
    <t>ENSRNOG00000001656</t>
  </si>
  <si>
    <t>Kcnj15</t>
  </si>
  <si>
    <t>ATP-sensitive inward rectifier potassium channel 15 [Source:UniProtKB/Swiss-Prot;Acc:Q91ZF1]</t>
  </si>
  <si>
    <t>ENSRNOG00000031773</t>
  </si>
  <si>
    <t>Cngb1</t>
  </si>
  <si>
    <t>cyclic nucleotide-gated cation channel beta-1  [Source:RefSeq peptide;Acc:NP_113997]</t>
  </si>
  <si>
    <t>ENSRNOG00000013781</t>
  </si>
  <si>
    <t>Q8K3W7_RAT</t>
  </si>
  <si>
    <t>Potassium voltage-gated channel KQT-like subfamily member 5 [Source:UniProtKB/TrEMBL;Acc:Q8K3W7]</t>
  </si>
  <si>
    <t>ENSRNOG00000021008</t>
  </si>
  <si>
    <t>Kctd16</t>
  </si>
  <si>
    <t>potassium channel tetramerisation domain containing 16  [Source:RefSeq peptide;Acc:NP_001165626]</t>
  </si>
  <si>
    <t>ENSRNOG00000004560</t>
  </si>
  <si>
    <t>Cacna1b</t>
  </si>
  <si>
    <t>Voltage-dependent N-type calcium channel subunit alpha-1B [Source:UniProtKB/Swiss-Prot;Acc:Q02294]</t>
  </si>
  <si>
    <t>ENSRNOG00000005007</t>
  </si>
  <si>
    <t>Scn3a</t>
  </si>
  <si>
    <t>sodium channel protein type 3 subunit alpha  [Source:RefSeq peptide;Acc:NP_037251]</t>
  </si>
  <si>
    <t>ENSRNOG00000016679</t>
  </si>
  <si>
    <t>Tmc7</t>
  </si>
  <si>
    <t>transmembrane channel-like protein 7  [Source:RefSeq peptide;Acc:NP_001178879]</t>
  </si>
  <si>
    <t>ENSRNOG00000020188</t>
  </si>
  <si>
    <t>TRPC2_RAT</t>
  </si>
  <si>
    <t>Short transient receptor potential channel 2 [Source:UniProtKB/Swiss-Prot;Acc:Q9R283]</t>
  </si>
  <si>
    <t>ENSRNOG00000017582</t>
  </si>
  <si>
    <t>Cnga3</t>
  </si>
  <si>
    <t>cyclic nucleotide gated channel alpha 3  [Source:RefSeq peptide;Acc:NP_445947]</t>
  </si>
  <si>
    <t>ENSRNOG00000007019</t>
  </si>
  <si>
    <t>Accn1</t>
  </si>
  <si>
    <t>Amiloride-sensitive cation channel 1, neuronal [Source:UniProtKB/Swiss-Prot;Acc:Q62962]</t>
  </si>
  <si>
    <t>ENSRNOG00000014686</t>
  </si>
  <si>
    <t>Kcnd3</t>
  </si>
  <si>
    <t>Potassium voltage-gated channel subfamily D member 3 [Source:UniProtKB/Swiss-Prot;Acc:Q62897]</t>
  </si>
  <si>
    <t>ENSRNOG00000015669</t>
  </si>
  <si>
    <t>Kctd11</t>
  </si>
  <si>
    <t>potassium channel tetramerisation domain containing 11  [Source:RefSeq peptide;Acc:NP_001102301]</t>
  </si>
  <si>
    <t>ENSRNOG00000020598</t>
  </si>
  <si>
    <t>Kcnk6</t>
  </si>
  <si>
    <t>potassium channel, subfamily K, member 6  [Source:RefSeq peptide;Acc:NP_446258]</t>
  </si>
  <si>
    <t>ENSRNOG00000012489</t>
  </si>
  <si>
    <t>Cacnb3</t>
  </si>
  <si>
    <t>Voltage-dependent L-type calcium channel subunit beta-3 [Source:UniProtKB/Swiss-Prot;Acc:P54287]</t>
  </si>
  <si>
    <t>ENSRNOG00000009680</t>
  </si>
  <si>
    <t>Clcnka</t>
  </si>
  <si>
    <t>Chloride channel protein ClC-Ka [Source:UniProtKB/Swiss-Prot;Acc:Q06393]</t>
  </si>
  <si>
    <t>ENSRNOG00000016070</t>
  </si>
  <si>
    <t>Trpc3</t>
  </si>
  <si>
    <t>Short transient receptor potential channel 3 [Source:UniProtKB/Swiss-Prot;Acc:Q9JMI9]</t>
  </si>
  <si>
    <t>ENSRNOG00000029610</t>
  </si>
  <si>
    <t>Kcnd2</t>
  </si>
  <si>
    <t>Potassium voltage-gated channel subfamily D member 2 [Source:UniProtKB/Swiss-Prot;Acc:Q63881]</t>
  </si>
  <si>
    <t>ENSRNOG00000009872</t>
  </si>
  <si>
    <t>Kcnh2</t>
  </si>
  <si>
    <t>Potassium voltage-gated channel subfamily H member 2 [Source:UniProtKB/Swiss-Prot;Acc:O08962]</t>
  </si>
  <si>
    <t>ENSRNOG00000043161</t>
  </si>
  <si>
    <t>Q99MF9_RAT</t>
  </si>
  <si>
    <t>Calcium channel alpha13.3 subunit delta 36B splice variant [Source:UniProtKB/TrEMBL;Acc:Q99MF9]</t>
  </si>
  <si>
    <t>ENSRNOG00000012179</t>
  </si>
  <si>
    <t>Tmc4</t>
  </si>
  <si>
    <t>Transmembrane channel-like protein 4 [Source:UniProtKB/Swiss-Prot;Acc:Q496Z4]</t>
  </si>
  <si>
    <t>ENSRNOG00000001742</t>
  </si>
  <si>
    <t>Clcn2</t>
  </si>
  <si>
    <t>Chloride channel protein 2 [Source:UniProtKB/Swiss-Prot;Acc:P35525]</t>
  </si>
  <si>
    <t>ENSRNOG00000011522</t>
  </si>
  <si>
    <t>Hcn1</t>
  </si>
  <si>
    <t>Potassium/sodium hyperpolarization-activated cyclic nucleotide-gated channel 1 [Source:UniProtKB/Swiss-Prot;Acc:Q9JKB0]</t>
  </si>
  <si>
    <t>ENSRNOG00000036760</t>
  </si>
  <si>
    <t>Tmc5</t>
  </si>
  <si>
    <t>Transmembrane channel-like protein 5 [Source:UniProtKB/Swiss-Prot;Acc:Q5M7W4]</t>
  </si>
  <si>
    <t>ENSRNOG00000020576</t>
  </si>
  <si>
    <t>Catsperg1</t>
  </si>
  <si>
    <t>cation channel, sperm-associated, gamma precursor  [Source:RefSeq peptide;Acc:NP_001163811]</t>
  </si>
  <si>
    <t>ENSRNOG00000017842</t>
  </si>
  <si>
    <t>Scnn1g</t>
  </si>
  <si>
    <t>Amiloride-sensitive sodium channel subunit gamma [Source:UniProtKB/Swiss-Prot;Acc:P37091]</t>
  </si>
  <si>
    <t>ENSRNOG00000021137</t>
  </si>
  <si>
    <t>Kctd15</t>
  </si>
  <si>
    <t>potassium channel tetramerisation domain containing 15  [Source:RefSeq peptide;Acc:NP_001102611]</t>
  </si>
  <si>
    <t>ENSRNOG00000012711</t>
  </si>
  <si>
    <t>Kcnh8</t>
  </si>
  <si>
    <t>Potassium voltage-gated channel subfamily H member 8 [Source:UniProtKB/Swiss-Prot;Acc:Q9QWS8]</t>
  </si>
  <si>
    <t>ENSRNOG00000009790</t>
  </si>
  <si>
    <t>Kcnk3</t>
  </si>
  <si>
    <t>Potassium channel subfamily K member 3 [Source:UniProtKB/Swiss-Prot;Acc:O54912]</t>
  </si>
  <si>
    <t>ENSRNOG00000004899</t>
  </si>
  <si>
    <t>Kcns3</t>
  </si>
  <si>
    <t>Potassium voltage-gated channel subfamily S member 3 [Source:UniProtKB/Swiss-Prot;Acc:O88759]</t>
  </si>
  <si>
    <t>ENSRNOG00000019035</t>
  </si>
  <si>
    <t>Trpm8</t>
  </si>
  <si>
    <t>Transient receptor potential cation channel subfamily M member 8 [Source:UniProtKB/Swiss-Prot;Acc:Q8R455]</t>
  </si>
  <si>
    <t>ENSRNOG00000018789</t>
  </si>
  <si>
    <t>Accn2</t>
  </si>
  <si>
    <t>Amiloride-sensitive cation channel 2, neuronal [Source:UniProtKB/Swiss-Prot;Acc:P55926]</t>
  </si>
  <si>
    <t>ENSRNOG00000024310</t>
  </si>
  <si>
    <t>Kcnf1</t>
  </si>
  <si>
    <t>potassium voltage-gated channel, subfamily F, member 1  [Source:RefSeq peptide;Acc:NP_001162575]</t>
  </si>
  <si>
    <t>ENSRNOG00000005465</t>
  </si>
  <si>
    <t>Kcnmb1</t>
  </si>
  <si>
    <t>Calcium-activated potassium channel subunit beta-1 [Source:UniProtKB/Swiss-Prot;Acc:P97678]</t>
  </si>
  <si>
    <t>ENSRNOG00000012892</t>
  </si>
  <si>
    <t>D4AB29_RAT</t>
  </si>
  <si>
    <t>retinal-specific ATP-binding cassette transporter  [Source:RefSeq peptide;Acc:NP_001101191]</t>
  </si>
  <si>
    <t>ENSRNOG00000002934</t>
  </si>
  <si>
    <t>Atp1b1</t>
  </si>
  <si>
    <t>Sodium/potassium-transporting ATPase subunit beta-1 [Source:UniProtKB/Swiss-Prot;Acc:P07340]</t>
  </si>
  <si>
    <t>ENSRNOG00000000455</t>
  </si>
  <si>
    <t>Tap2</t>
  </si>
  <si>
    <t>Antigen peptide transporter 2 [Source:UniProtKB/Swiss-Prot;Acc:P36372]</t>
  </si>
  <si>
    <t>ENSRNOG00000028895</t>
  </si>
  <si>
    <t>Rtp4</t>
  </si>
  <si>
    <t>receptor-transporting protein 4  [Source:RefSeq peptide;Acc:NP_001101791]</t>
  </si>
  <si>
    <t>ENSRNOG00000011227</t>
  </si>
  <si>
    <t>Atp1b2</t>
  </si>
  <si>
    <t>sodium/potassium-transporting ATPase subunit beta-2  [Source:RefSeq peptide;Acc:NP_036639]</t>
  </si>
  <si>
    <t>ENSRNOG00000017798</t>
  </si>
  <si>
    <t>Atp2b3</t>
  </si>
  <si>
    <t>Plasma membrane calcium-transporting ATPase 3 [Source:UniProtKB/Swiss-Prot;Acc:Q64568]</t>
  </si>
  <si>
    <t>ENSRNOG00000017154</t>
  </si>
  <si>
    <t>Atp11a</t>
  </si>
  <si>
    <t>probable phospholipid-transporting ATPase IH  [Source:RefSeq peptide;Acc:NP_001100794]</t>
  </si>
  <si>
    <t>ENSRNOG00000001714</t>
  </si>
  <si>
    <t>Atp13a4</t>
  </si>
  <si>
    <t>probable cation-transporting ATPase 13A4  [Source:RefSeq peptide;Acc:NP_001178587]</t>
  </si>
  <si>
    <t>ENSRNOG00000000457</t>
  </si>
  <si>
    <t>Tap1</t>
  </si>
  <si>
    <t>Antigen peptide transporter 1 [Source:UniProtKB/Swiss-Prot;Acc:P36370]</t>
  </si>
  <si>
    <t>ENSRNOG00000020985</t>
  </si>
  <si>
    <t>Atp4a</t>
  </si>
  <si>
    <t>Potassium-transporting ATPase alpha chain 1 [Source:UniProtKB/Swiss-Prot;Acc:P09626]</t>
  </si>
  <si>
    <t>ENSRNOG00000012178</t>
  </si>
  <si>
    <t>Lmbrd1</t>
  </si>
  <si>
    <t>Probable lysosomal cobalamin transporter [Source:UniProtKB/Swiss-Prot;Acc:Q6AZ61]</t>
  </si>
  <si>
    <t>ENSRNOG00000011501</t>
  </si>
  <si>
    <t>Atp1b3</t>
  </si>
  <si>
    <t>Sodium/potassium-transporting ATPase subunit beta-3 [Source:UniProtKB/Swiss-Prot;Acc:Q63377]</t>
  </si>
  <si>
    <t>ENSRNOG00000042702</t>
  </si>
  <si>
    <t>Nipa1</t>
  </si>
  <si>
    <t>magnesium transporter NIPA1  [Source:RefSeq peptide;Acc:NP_001100989]</t>
  </si>
  <si>
    <t>ENSRNOG00000030269</t>
  </si>
  <si>
    <t>Atp2b2</t>
  </si>
  <si>
    <t>Plasma membrane calcium-transporting ATPase 2 [Source:UniProtKB/Swiss-Prot;Acc:P11506]</t>
  </si>
  <si>
    <t>ENSRNOG00000030019</t>
  </si>
  <si>
    <t>Atp1a1</t>
  </si>
  <si>
    <t>ATPase, Na+/K+ transporting, alpha 1 polypeptide Gene [Source:MGI Symbol;Acc:MGI:88105]</t>
  </si>
  <si>
    <t>ENSRNOG00000020113</t>
  </si>
  <si>
    <t>Cnnm2</t>
  </si>
  <si>
    <t>Metal transporter CNNM2 [Source:UniProtKB/Swiss-Prot;Acc:Q5U2P1]</t>
  </si>
  <si>
    <t>ENSRNOG00000003533</t>
  </si>
  <si>
    <t>Clcn4-2</t>
  </si>
  <si>
    <t>H(+)/Cl(-) exchange transporter 4 [Source:UniProtKB/Swiss-Prot;Acc:P51794]</t>
  </si>
  <si>
    <t>ENSRNOG00000013305</t>
  </si>
  <si>
    <t>Atp2c1</t>
  </si>
  <si>
    <t>Calcium-transporting ATPase type 2C member 1 [Source:UniProtKB/Swiss-Prot;Acc:Q64566]</t>
  </si>
  <si>
    <t>ENSRNOG00000002301</t>
  </si>
  <si>
    <t>Uso1</t>
  </si>
  <si>
    <t>General vesicular transport factor p115 [Source:UniProtKB/Swiss-Prot;Acc:P41542]</t>
  </si>
  <si>
    <t>ENSRNOG00000012690</t>
  </si>
  <si>
    <t>Nipa2</t>
  </si>
  <si>
    <t>magnesium transporter NIPA2  [Source:RefSeq peptide;Acc:NP_001100988]</t>
  </si>
  <si>
    <t>ENSRNOG00000019655</t>
  </si>
  <si>
    <t>B0K022_RAT</t>
  </si>
  <si>
    <t>ATPase, H+ transporting, V0 subunit B (Predicted), isoform CRA_aAtp6v0b protein [Source:UniProtKB/TrEMBL;Acc:B0K022]</t>
  </si>
  <si>
    <t>ENSRNOG00000020263</t>
  </si>
  <si>
    <t>Atp1a3</t>
  </si>
  <si>
    <t>Sodium/potassium-transporting ATPase subunit alpha-3 [Source:UniProtKB/Swiss-Prot;Acc:P06687]</t>
  </si>
  <si>
    <t>ENSRNOG00000003038</t>
  </si>
  <si>
    <t>Sft2d2</t>
  </si>
  <si>
    <t>Vesicle transport protein SFT2B [Source:UniProtKB/Swiss-Prot;Acc:Q4FZV2]</t>
  </si>
  <si>
    <t>ENSRNOG00000001531</t>
  </si>
  <si>
    <t>Chac2</t>
  </si>
  <si>
    <t>Cation transport regulator-like protein 2 [Source:UniProtKB/Swiss-Prot;Acc:Q641Z5]</t>
  </si>
  <si>
    <t>ENSRNOG00000017545</t>
  </si>
  <si>
    <t>Mrs2</t>
  </si>
  <si>
    <t>Magnesium transporter MRS2 homolog, mitochondrial [Source:UniProtKB/Swiss-Prot;Acc:Q9ET09]</t>
  </si>
  <si>
    <t>ENSRNOG00000014387</t>
  </si>
  <si>
    <t>Chac1</t>
  </si>
  <si>
    <t>cation transport regulator-like protein 1  [Source:RefSeq peptide;Acc:NP_001166908]</t>
  </si>
  <si>
    <t>ENSRNOG00000012695</t>
  </si>
  <si>
    <t>Golt1b</t>
  </si>
  <si>
    <t>vesicle transport protein GOT1B  [Source:RefSeq peptide;Acc:NP_001107255]</t>
  </si>
  <si>
    <t>ENSRNOG00000009808</t>
  </si>
  <si>
    <t>Ift80</t>
  </si>
  <si>
    <t>Intraflagellar transport protein 80 homolog [Source:UniProtKB/Swiss-Prot;Acc:Q66HB3]</t>
  </si>
  <si>
    <t>ENSRNOG00000024140</t>
  </si>
  <si>
    <t>Sft2d1</t>
  </si>
  <si>
    <t>Vesicle transport protein SFT2A [Source:UniProtKB/Swiss-Prot;Acc:Q5U3Y5]</t>
  </si>
  <si>
    <t>ENSRNOG00000008891</t>
  </si>
  <si>
    <t>Ift20</t>
  </si>
  <si>
    <t>intraflagellar transport protein 20 homolog  [Source:RefSeq peptide;Acc:NP_001099285]</t>
  </si>
  <si>
    <t>ENSRNOG00000002519</t>
  </si>
  <si>
    <t>Magt1</t>
  </si>
  <si>
    <t>Magnesium transporter protein 1 [Source:UniProtKB/Swiss-Prot;Acc:O35777]</t>
  </si>
  <si>
    <t>ENSRNOG00000016976</t>
  </si>
  <si>
    <t>Clcn7</t>
  </si>
  <si>
    <t>H(+)/Cl(-) exchange transporter 7 [Source:UniProtKB/Swiss-Prot;Acc:P51799]</t>
  </si>
  <si>
    <t>ENSRNOG00000011734</t>
  </si>
  <si>
    <t>LOC100359512</t>
  </si>
  <si>
    <t>Vesicle transport through interaction with t-SNAREs homolog 1B [Source:UniProtKB/Swiss-Prot;Acc:P58200]</t>
  </si>
  <si>
    <t>ENSRNOG00000013919</t>
  </si>
  <si>
    <t>RGD1307682</t>
  </si>
  <si>
    <t>Intraflagellar transport protein 46 homolog [Source:UniProtKB/Swiss-Prot;Acc:Q6AXQ9]</t>
  </si>
  <si>
    <t>ENSRNOG00000001765</t>
  </si>
  <si>
    <t>Ostalpha</t>
  </si>
  <si>
    <t>organic solute transporter subunit alpha  [Source:RefSeq peptide;Acc:NP_001100557]</t>
  </si>
  <si>
    <t>ENSRNOG00000013912</t>
  </si>
  <si>
    <t>ZNT7_RAT</t>
  </si>
  <si>
    <t>Zinc transporter 7 [Source:UniProtKB/Swiss-Prot;Acc:Q5BJM8]</t>
  </si>
  <si>
    <t>ENSRNOG00000032039</t>
  </si>
  <si>
    <t>Atp9b</t>
  </si>
  <si>
    <t>probable phospholipid-transporting ATPase IIB  [Source:RefSeq peptide;Acc:NP_001099600]</t>
  </si>
  <si>
    <t>ENSRNOG00000000881</t>
  </si>
  <si>
    <t>Mmgt1</t>
  </si>
  <si>
    <t>Membrane magnesium transporter 1 [Source:UniProtKB/Swiss-Prot;Acc:B5DF51]</t>
  </si>
  <si>
    <t>ENSRNOG00000004026</t>
  </si>
  <si>
    <t>Atp2b1</t>
  </si>
  <si>
    <t>Plasma membrane calcium-transporting ATPase 1 [Source:UniProtKB/Swiss-Prot;Acc:P11505]</t>
  </si>
  <si>
    <t>ENSRNOG00000013118</t>
  </si>
  <si>
    <t>Atox1</t>
  </si>
  <si>
    <t>Copper transport protein ATOX1 [Source:UniProtKB/Swiss-Prot;Acc:Q9WUC4]</t>
  </si>
  <si>
    <t>ENSRNOG00000002251</t>
  </si>
  <si>
    <t>Sec31a</t>
  </si>
  <si>
    <t>Protein transport protein Sec31A [Source:UniProtKB/Swiss-Prot;Acc:Q9Z2Q1]</t>
  </si>
  <si>
    <t>ENSRNOG00000031834</t>
  </si>
  <si>
    <t>Nkain4</t>
  </si>
  <si>
    <t>sodium/potassium-transporting ATPase subunit beta-1-interacting protein 4  [Source:RefSeq peptide;Acc:NP_001100020]</t>
  </si>
  <si>
    <t>ENSRNOG00000002948</t>
  </si>
  <si>
    <t>Abcc3</t>
  </si>
  <si>
    <t>Canalicular multispecific organic anion transporter 2 [Source:UniProtKB/Swiss-Prot;Acc:O88563]</t>
  </si>
  <si>
    <t>ENSRNOG00000022581</t>
  </si>
  <si>
    <t>Atp10a</t>
  </si>
  <si>
    <t>probable phospholipid-transporting ATPase VA  [Source:RefSeq peptide;Acc:NP_001135407]</t>
  </si>
  <si>
    <t>ENSRNOG00000002862</t>
  </si>
  <si>
    <t>Clcn5</t>
  </si>
  <si>
    <t>H(+)/Cl(-) exchange transporter 5 [Source:UniProtKB/Swiss-Prot;Acc:P51796]</t>
  </si>
  <si>
    <t>ENSRNOG00000008966</t>
  </si>
  <si>
    <t>D3ZZM7_RAT</t>
  </si>
  <si>
    <t>solute carrier organic anion transporter family member 5A1  [Source:RefSeq peptide;Acc:NP_001101368]</t>
  </si>
  <si>
    <t>ENSRNOG00000016412</t>
  </si>
  <si>
    <t>Fxyd6</t>
  </si>
  <si>
    <t>FXYD domain-containing ion transport regulator 6 [Source:UniProtKB/Swiss-Prot;Acc:Q91XV6]</t>
  </si>
  <si>
    <t>ENSRNOG00000013085</t>
  </si>
  <si>
    <t>Nkain3</t>
  </si>
  <si>
    <t>sodium/potassium-transporting ATPase subunit beta-1-interacting protein 3  [Source:RefSeq peptide;Acc:NP_001103010]</t>
  </si>
  <si>
    <t>ENSRNOG00000003749</t>
  </si>
  <si>
    <t>Xk</t>
  </si>
  <si>
    <t>Membrane transport protein XK [Source:UniProtKB/Swiss-Prot;Acc:Q5GH61]</t>
  </si>
  <si>
    <t>ENSRNOG00000016216</t>
  </si>
  <si>
    <t>Sft2d3</t>
  </si>
  <si>
    <t>vesicle transport protein SFT2C  [Source:RefSeq peptide;Acc:NP_001102357]</t>
  </si>
  <si>
    <t>ENSRNOG00000008052</t>
  </si>
  <si>
    <t>Atp13a2</t>
  </si>
  <si>
    <t>probable cation-transporting ATPase 13A2  [Source:RefSeq peptide;Acc:NP_001166903]</t>
  </si>
  <si>
    <t>ENSRNOG00000011677</t>
  </si>
  <si>
    <t>D4A517_RAT</t>
  </si>
  <si>
    <t>Solute carrier family 39 (Zinc transporter), member 10 (Predicted), isoform CRA_aUncharacterized protein [Source:UniProtKB/TrEMBL;Acc:D4A517]</t>
  </si>
  <si>
    <t>ENSRNOG00000016469</t>
  </si>
  <si>
    <t>ATNG_RAT</t>
  </si>
  <si>
    <t>Sodium/potassium-transporting ATPase subunit gamma [Source:UniProtKB/Swiss-Prot;Acc:Q04679]</t>
  </si>
  <si>
    <t>ENSRNOG00000024127</t>
  </si>
  <si>
    <t>Atp13a5</t>
  </si>
  <si>
    <t>probable cation-transporting ATPase 13A5  [Source:RefSeq peptide;Acc:NP_001178586]</t>
  </si>
  <si>
    <t>ENSRNOG00000005229</t>
  </si>
  <si>
    <t>Sec16b</t>
  </si>
  <si>
    <t>Protein transport protein Sec16B [Source:UniProtKB/Swiss-Prot;Acc:Q75N33]</t>
  </si>
  <si>
    <t>ENSRNOG00000043132</t>
  </si>
  <si>
    <t>S39AB_RAT</t>
  </si>
  <si>
    <t>Zinc transporter ZIP11 [Source:UniProtKB/Swiss-Prot;Acc:Q6P6S2]</t>
  </si>
  <si>
    <t>ENSRNOG00000012878</t>
  </si>
  <si>
    <t>Atp7b</t>
  </si>
  <si>
    <t>Copper-transporting ATPase 2 [Source:UniProtKB/Swiss-Prot;Acc:Q64535]</t>
  </si>
  <si>
    <t>ENSRNOG00000005132</t>
  </si>
  <si>
    <t>RGD1304644</t>
  </si>
  <si>
    <t>Riboflavin transporter 2 [Source:UniProtKB/Swiss-Prot;Acc:Q4FZU9]</t>
  </si>
  <si>
    <t>ENSRNOG00000024952</t>
  </si>
  <si>
    <t>Atp8b1</t>
  </si>
  <si>
    <t>probable phospholipid-transporting ATPase IC  [Source:RefSeq peptide;Acc:NP_001099610]</t>
  </si>
  <si>
    <t>ENSRNOG00000037167</t>
  </si>
  <si>
    <t>Rtp3</t>
  </si>
  <si>
    <t>receptor (chemosensory) transporter protein 3  [Source:RefSeq peptide;Acc:NP_001101660]</t>
  </si>
  <si>
    <t>ENSRNOG00000003214</t>
  </si>
  <si>
    <t>Mmgt2</t>
  </si>
  <si>
    <t>Membrane magnesium transporter 2 [Source:UniProtKB/Swiss-Prot;Acc:Q6P719]</t>
  </si>
  <si>
    <t>ENSRNOG00000018475</t>
  </si>
  <si>
    <t>Eif4enif1</t>
  </si>
  <si>
    <t>eukaryotic translation initiation factor 4E transporter  [Source:RefSeq peptide;Acc:NP_001100700]</t>
  </si>
  <si>
    <t>ENSRNOG00000042918</t>
  </si>
  <si>
    <t>RGD1304770</t>
  </si>
  <si>
    <t>sodium-dependent glucose transporter 1  [Source:RefSeq peptide;Acc:NP_001128019]</t>
  </si>
  <si>
    <t>ENSRNOG00000019176</t>
  </si>
  <si>
    <t>Kcne1l</t>
  </si>
  <si>
    <t>None</t>
  </si>
  <si>
    <t>ENSRNOG00000021855</t>
  </si>
  <si>
    <t>Kcp</t>
  </si>
  <si>
    <t>Uncharacterized protein [Source:UniProtKB/TrEMBL;Acc:D3ZGP6]</t>
  </si>
  <si>
    <t>ENSRNOG00000000517</t>
  </si>
  <si>
    <t>Kctd20</t>
  </si>
  <si>
    <t>ENSRNOG00000012494</t>
  </si>
  <si>
    <t>Kctd14</t>
  </si>
  <si>
    <t>ENSRNOG00000014152</t>
  </si>
  <si>
    <t>Kcnip3</t>
  </si>
  <si>
    <t>Calsenilin [Source:UniProtKB/Swiss-Prot;Acc:Q9JM47]</t>
  </si>
  <si>
    <t>GeneID</t>
  </si>
  <si>
    <t>log2FC</t>
  </si>
  <si>
    <t>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1" fontId="0" fillId="0" borderId="0" xfId="0" applyNumberFormat="1"/>
    <xf numFmtId="2" fontId="0" fillId="0" borderId="0" xfId="0" applyNumberFormat="1"/>
    <xf numFmtId="0" fontId="1" fillId="0" borderId="0" xfId="0" applyFont="1"/>
    <xf numFmtId="0" fontId="0" fillId="0" borderId="0" xfId="0" applyFont="1" applyFill="1"/>
    <xf numFmtId="11" fontId="0" fillId="0" borderId="0" xfId="0" applyNumberFormat="1" applyFont="1" applyFill="1"/>
    <xf numFmtId="2" fontId="1" fillId="0" borderId="0" xfId="0" applyNumberFormat="1" applyFont="1"/>
    <xf numFmtId="11" fontId="1" fillId="0" borderId="0" xfId="0" applyNumberFormat="1" applyFont="1"/>
    <xf numFmtId="2" fontId="0" fillId="0" borderId="0" xfId="0" applyNumberFormat="1" applyFont="1" applyFill="1"/>
    <xf numFmtId="49" fontId="1" fillId="0" borderId="0" xfId="0" applyNumberFormat="1" applyFont="1"/>
    <xf numFmtId="49" fontId="0" fillId="0" borderId="0" xfId="0" applyNumberFormat="1"/>
    <xf numFmtId="49" fontId="0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65"/>
  <sheetViews>
    <sheetView tabSelected="1" zoomScale="85" zoomScaleNormal="85" workbookViewId="0">
      <pane ySplit="1" topLeftCell="A2" activePane="bottomLeft" state="frozen"/>
      <selection pane="bottomLeft" activeCell="D13" sqref="D13"/>
    </sheetView>
  </sheetViews>
  <sheetFormatPr defaultRowHeight="15" x14ac:dyDescent="0.25"/>
  <cols>
    <col min="1" max="1" width="21.140625" bestFit="1" customWidth="1"/>
    <col min="2" max="2" width="8" style="2" bestFit="1" customWidth="1"/>
    <col min="3" max="3" width="6.85546875" style="2" bestFit="1" customWidth="1"/>
    <col min="4" max="4" width="8.42578125" style="1" bestFit="1" customWidth="1"/>
    <col min="5" max="5" width="8.85546875" style="1" bestFit="1" customWidth="1"/>
    <col min="6" max="6" width="6.85546875" style="2" customWidth="1"/>
    <col min="7" max="7" width="12.140625" style="10" customWidth="1"/>
    <col min="8" max="8" width="50.7109375" customWidth="1"/>
    <col min="11" max="12" width="9.140625" style="2"/>
  </cols>
  <sheetData>
    <row r="1" spans="1:9" s="3" customFormat="1" x14ac:dyDescent="0.25">
      <c r="A1" s="3" t="s">
        <v>1203</v>
      </c>
      <c r="B1" s="6" t="s">
        <v>238</v>
      </c>
      <c r="C1" s="6" t="s">
        <v>1204</v>
      </c>
      <c r="D1" s="7" t="s">
        <v>239</v>
      </c>
      <c r="E1" s="7" t="s">
        <v>240</v>
      </c>
      <c r="F1" s="6" t="s">
        <v>1205</v>
      </c>
      <c r="G1" s="9" t="s">
        <v>241</v>
      </c>
      <c r="H1" s="3" t="s">
        <v>242</v>
      </c>
      <c r="I1" s="3" t="s">
        <v>243</v>
      </c>
    </row>
    <row r="2" spans="1:9" x14ac:dyDescent="0.25">
      <c r="A2" t="s">
        <v>437</v>
      </c>
      <c r="B2" s="2">
        <v>-12.4742862392</v>
      </c>
      <c r="C2" s="2">
        <v>-2.1644642141800001</v>
      </c>
      <c r="D2" s="1">
        <v>1.29590955378E-21</v>
      </c>
      <c r="E2" s="1">
        <v>1.7910041132699999E-20</v>
      </c>
      <c r="F2" s="2">
        <v>-4.4829991137489236</v>
      </c>
      <c r="G2" s="10" t="s">
        <v>283</v>
      </c>
      <c r="H2" t="s">
        <v>438</v>
      </c>
      <c r="I2" t="s">
        <v>360</v>
      </c>
    </row>
    <row r="3" spans="1:9" x14ac:dyDescent="0.25">
      <c r="A3" t="s">
        <v>455</v>
      </c>
      <c r="B3" s="2">
        <v>-13.0287885364</v>
      </c>
      <c r="C3" s="2">
        <v>-1.88702117696</v>
      </c>
      <c r="D3" s="1">
        <v>4.93786308391E-17</v>
      </c>
      <c r="E3" s="1">
        <v>5.3437322265300002E-16</v>
      </c>
      <c r="F3" s="2">
        <v>-3.698707404458073</v>
      </c>
      <c r="G3" s="10" t="s">
        <v>292</v>
      </c>
      <c r="H3" t="s">
        <v>456</v>
      </c>
      <c r="I3" t="s">
        <v>360</v>
      </c>
    </row>
    <row r="4" spans="1:9" x14ac:dyDescent="0.25">
      <c r="A4" t="s">
        <v>447</v>
      </c>
      <c r="B4" s="2">
        <v>-13.922105247799999</v>
      </c>
      <c r="C4" s="2">
        <v>-1.9213196455799999</v>
      </c>
      <c r="D4" s="1">
        <v>2.1527866544700001E-17</v>
      </c>
      <c r="E4" s="1">
        <v>2.3929863418900002E-16</v>
      </c>
      <c r="F4" s="2">
        <v>-3.787693638814484</v>
      </c>
      <c r="G4" s="10" t="s">
        <v>288</v>
      </c>
      <c r="H4" t="s">
        <v>448</v>
      </c>
      <c r="I4" t="s">
        <v>360</v>
      </c>
    </row>
    <row r="5" spans="1:9" x14ac:dyDescent="0.25">
      <c r="A5" t="s">
        <v>31</v>
      </c>
      <c r="B5" s="2">
        <v>-16.164933334299999</v>
      </c>
      <c r="C5" s="2">
        <v>5.9047815930100001</v>
      </c>
      <c r="D5" s="1">
        <v>3.62662040495E-93</v>
      </c>
      <c r="E5" s="1">
        <v>9.6314543168900002E-91</v>
      </c>
      <c r="F5" s="2">
        <f>2^C5</f>
        <v>59.912353126567162</v>
      </c>
      <c r="G5" s="10" t="s">
        <v>32</v>
      </c>
      <c r="H5" t="s">
        <v>33</v>
      </c>
      <c r="I5" t="s">
        <v>3</v>
      </c>
    </row>
    <row r="6" spans="1:9" x14ac:dyDescent="0.25">
      <c r="A6" t="s">
        <v>1007</v>
      </c>
      <c r="B6" s="2">
        <v>-16.035012265399999</v>
      </c>
      <c r="C6" s="2">
        <v>-5.6094692048499999</v>
      </c>
      <c r="D6" s="1">
        <v>1.3904591015200001E-90</v>
      </c>
      <c r="E6" s="1">
        <v>3.3597822830799999E-88</v>
      </c>
      <c r="F6" s="2">
        <v>-48.822328711676555</v>
      </c>
      <c r="G6" s="10" t="s">
        <v>1008</v>
      </c>
      <c r="H6" t="s">
        <v>1009</v>
      </c>
      <c r="I6" t="s">
        <v>360</v>
      </c>
    </row>
    <row r="7" spans="1:9" x14ac:dyDescent="0.25">
      <c r="A7" t="s">
        <v>1025</v>
      </c>
      <c r="B7" s="2">
        <v>-15.918510899299999</v>
      </c>
      <c r="C7" s="2">
        <v>-3.9707208933100002</v>
      </c>
      <c r="D7" s="1">
        <v>9.66849760987E-55</v>
      </c>
      <c r="E7" s="1">
        <v>5.2392948720799997E-53</v>
      </c>
      <c r="F7" s="2">
        <v>-15.678557146784197</v>
      </c>
      <c r="G7" s="10" t="s">
        <v>1026</v>
      </c>
      <c r="H7" t="s">
        <v>1027</v>
      </c>
      <c r="I7" t="s">
        <v>360</v>
      </c>
    </row>
    <row r="8" spans="1:9" x14ac:dyDescent="0.25">
      <c r="A8" t="s">
        <v>567</v>
      </c>
      <c r="B8" s="2">
        <v>-11.951152195100001</v>
      </c>
      <c r="C8" s="2">
        <v>-0.74791189431299998</v>
      </c>
      <c r="D8" s="1">
        <v>6.0733380150099995E-4</v>
      </c>
      <c r="E8" s="1">
        <v>2.1727661570899999E-3</v>
      </c>
      <c r="F8" s="2">
        <v>-1.6793604238652788</v>
      </c>
      <c r="G8" s="10" t="s">
        <v>348</v>
      </c>
      <c r="H8" t="s">
        <v>568</v>
      </c>
      <c r="I8" t="s">
        <v>360</v>
      </c>
    </row>
    <row r="9" spans="1:9" x14ac:dyDescent="0.25">
      <c r="A9" s="4" t="s">
        <v>1196</v>
      </c>
      <c r="B9" s="8">
        <v>-15.860641530000001</v>
      </c>
      <c r="C9" s="8">
        <v>0.77017831599999997</v>
      </c>
      <c r="D9" s="5">
        <v>7.7581999999999998E-4</v>
      </c>
      <c r="E9" s="5">
        <v>2.7281889999999998E-3</v>
      </c>
      <c r="F9" s="2">
        <f>2^C9</f>
        <v>1.7054805665986614</v>
      </c>
      <c r="G9" s="11" t="s">
        <v>1197</v>
      </c>
      <c r="H9" s="4"/>
      <c r="I9" s="4" t="s">
        <v>3</v>
      </c>
    </row>
    <row r="10" spans="1:9" x14ac:dyDescent="0.25">
      <c r="A10" t="s">
        <v>202</v>
      </c>
      <c r="B10" s="2">
        <v>-17.732206081200001</v>
      </c>
      <c r="C10" s="2">
        <v>1.0804289003700001</v>
      </c>
      <c r="D10" s="1">
        <v>2.8201351145999999E-5</v>
      </c>
      <c r="E10" s="1">
        <v>1.2101129991700001E-4</v>
      </c>
      <c r="F10" s="2">
        <f>2^C10</f>
        <v>2.1146646586277553</v>
      </c>
      <c r="G10" s="10" t="s">
        <v>203</v>
      </c>
      <c r="H10" t="s">
        <v>204</v>
      </c>
      <c r="I10" t="s">
        <v>3</v>
      </c>
    </row>
    <row r="11" spans="1:9" x14ac:dyDescent="0.25">
      <c r="A11" t="s">
        <v>22</v>
      </c>
      <c r="B11" s="2">
        <v>-16.411609889400001</v>
      </c>
      <c r="C11" s="2">
        <v>6.91495656794</v>
      </c>
      <c r="D11" s="1">
        <v>1.7094053956999999E-111</v>
      </c>
      <c r="E11" s="1">
        <v>8.9984931535300006E-109</v>
      </c>
      <c r="F11" s="2">
        <f>2^C11</f>
        <v>120.67278771151287</v>
      </c>
      <c r="G11" s="10" t="s">
        <v>23</v>
      </c>
      <c r="H11" t="s">
        <v>24</v>
      </c>
      <c r="I11" t="s">
        <v>3</v>
      </c>
    </row>
    <row r="12" spans="1:9" x14ac:dyDescent="0.25">
      <c r="A12" t="s">
        <v>653</v>
      </c>
      <c r="B12" s="2">
        <v>-19.261662072299998</v>
      </c>
      <c r="C12" s="2">
        <v>-2.6225228660200002</v>
      </c>
      <c r="D12" s="1">
        <v>1.1780959629400001E-16</v>
      </c>
      <c r="E12" s="1">
        <v>1.2492478737999999E-15</v>
      </c>
      <c r="F12" s="2">
        <v>-6.1582603721082956</v>
      </c>
      <c r="G12" s="10" t="s">
        <v>654</v>
      </c>
      <c r="H12" t="s">
        <v>655</v>
      </c>
      <c r="I12" t="s">
        <v>360</v>
      </c>
    </row>
    <row r="13" spans="1:9" x14ac:dyDescent="0.25">
      <c r="A13" t="s">
        <v>571</v>
      </c>
      <c r="B13" s="2">
        <v>-14.9310454215</v>
      </c>
      <c r="C13" s="2">
        <v>-0.68076804298600002</v>
      </c>
      <c r="D13" s="1">
        <v>2.2340731496800002E-3</v>
      </c>
      <c r="E13" s="1">
        <v>7.3135194202499998E-3</v>
      </c>
      <c r="F13" s="2">
        <v>-1.6029929083174645</v>
      </c>
      <c r="G13" s="10" t="s">
        <v>350</v>
      </c>
      <c r="H13" t="s">
        <v>572</v>
      </c>
      <c r="I13" t="s">
        <v>360</v>
      </c>
    </row>
    <row r="14" spans="1:9" x14ac:dyDescent="0.25">
      <c r="A14" t="s">
        <v>513</v>
      </c>
      <c r="B14" s="2">
        <v>-14.5770975742</v>
      </c>
      <c r="C14" s="2">
        <v>-1.33964460352</v>
      </c>
      <c r="D14" s="1">
        <v>2.3313487144900001E-9</v>
      </c>
      <c r="E14" s="1">
        <v>1.50351845886E-8</v>
      </c>
      <c r="F14" s="2">
        <v>-2.5308896465518287</v>
      </c>
      <c r="G14" s="10" t="s">
        <v>321</v>
      </c>
      <c r="H14" t="s">
        <v>514</v>
      </c>
      <c r="I14" t="s">
        <v>360</v>
      </c>
    </row>
    <row r="15" spans="1:9" x14ac:dyDescent="0.25">
      <c r="A15" t="s">
        <v>1112</v>
      </c>
      <c r="B15" s="2">
        <v>-16.8290177931</v>
      </c>
      <c r="C15" s="2">
        <v>-0.68826712925599998</v>
      </c>
      <c r="D15" s="1">
        <v>3.8363964368299999E-3</v>
      </c>
      <c r="E15" s="1">
        <v>1.2085181722699999E-2</v>
      </c>
      <c r="F15" s="2">
        <v>-1.6113469112952281</v>
      </c>
      <c r="G15" s="10" t="s">
        <v>1113</v>
      </c>
      <c r="H15" t="s">
        <v>1114</v>
      </c>
      <c r="I15" t="s">
        <v>360</v>
      </c>
    </row>
    <row r="16" spans="1:9" x14ac:dyDescent="0.25">
      <c r="A16" t="s">
        <v>61</v>
      </c>
      <c r="B16" s="2">
        <v>-13.709537982000001</v>
      </c>
      <c r="C16" s="2">
        <v>3.9901820349500001</v>
      </c>
      <c r="D16" s="1">
        <v>1.7227965972000001E-58</v>
      </c>
      <c r="E16" s="1">
        <v>1.1064557927899999E-56</v>
      </c>
      <c r="F16" s="2">
        <f>2^C16</f>
        <v>15.891484940588303</v>
      </c>
      <c r="G16" s="10" t="s">
        <v>62</v>
      </c>
      <c r="H16" t="s">
        <v>63</v>
      </c>
      <c r="I16" t="s">
        <v>3</v>
      </c>
    </row>
    <row r="17" spans="1:9" x14ac:dyDescent="0.25">
      <c r="A17" t="s">
        <v>473</v>
      </c>
      <c r="B17" s="2">
        <v>-16.693945377199999</v>
      </c>
      <c r="C17" s="2">
        <v>-1.7028737623700001</v>
      </c>
      <c r="D17" s="1">
        <v>1.17684391572E-12</v>
      </c>
      <c r="E17" s="1">
        <v>9.7068219897600004E-12</v>
      </c>
      <c r="F17" s="2">
        <v>-3.2554878685369313</v>
      </c>
      <c r="G17" s="10" t="s">
        <v>301</v>
      </c>
      <c r="H17" t="s">
        <v>474</v>
      </c>
      <c r="I17" t="s">
        <v>360</v>
      </c>
    </row>
    <row r="18" spans="1:9" x14ac:dyDescent="0.25">
      <c r="A18" t="s">
        <v>385</v>
      </c>
      <c r="B18" s="2">
        <v>-14.1465554186</v>
      </c>
      <c r="C18" s="2">
        <v>-4.2332859345899996</v>
      </c>
      <c r="D18" s="1">
        <v>3.7123935767200003E-64</v>
      </c>
      <c r="E18" s="1">
        <v>2.8799381644200001E-62</v>
      </c>
      <c r="F18" s="2">
        <v>-18.808148561731773</v>
      </c>
      <c r="G18" s="10" t="s">
        <v>257</v>
      </c>
      <c r="H18" t="s">
        <v>386</v>
      </c>
      <c r="I18" t="s">
        <v>360</v>
      </c>
    </row>
    <row r="19" spans="1:9" x14ac:dyDescent="0.25">
      <c r="A19" t="s">
        <v>505</v>
      </c>
      <c r="B19" s="2">
        <v>-16.282120925800001</v>
      </c>
      <c r="C19" s="2">
        <v>-1.3685385594699999</v>
      </c>
      <c r="D19" s="1">
        <v>4.5384937785199998E-9</v>
      </c>
      <c r="E19" s="1">
        <v>2.85023984016E-8</v>
      </c>
      <c r="F19" s="2">
        <v>-2.5820886972507071</v>
      </c>
      <c r="G19" s="10" t="s">
        <v>317</v>
      </c>
      <c r="H19" t="s">
        <v>506</v>
      </c>
      <c r="I19" t="s">
        <v>360</v>
      </c>
    </row>
    <row r="20" spans="1:9" x14ac:dyDescent="0.25">
      <c r="A20" t="s">
        <v>623</v>
      </c>
      <c r="B20" s="2">
        <v>-13.7797584201</v>
      </c>
      <c r="C20" s="2">
        <v>-3.1848956531699999</v>
      </c>
      <c r="D20" s="1">
        <v>5.8345039433400004E-41</v>
      </c>
      <c r="E20" s="1">
        <v>1.8494122768300001E-39</v>
      </c>
      <c r="F20" s="2">
        <v>-9.0938780227195117</v>
      </c>
      <c r="G20" s="10" t="s">
        <v>624</v>
      </c>
      <c r="H20" t="s">
        <v>625</v>
      </c>
      <c r="I20" t="s">
        <v>360</v>
      </c>
    </row>
    <row r="21" spans="1:9" x14ac:dyDescent="0.25">
      <c r="A21" t="s">
        <v>461</v>
      </c>
      <c r="B21" s="2">
        <v>-13.460665541399999</v>
      </c>
      <c r="C21" s="2">
        <v>-1.7778987278</v>
      </c>
      <c r="D21" s="1">
        <v>2.4884260826499999E-15</v>
      </c>
      <c r="E21" s="1">
        <v>2.4403297568299998E-14</v>
      </c>
      <c r="F21" s="2">
        <v>-3.4292634156613664</v>
      </c>
      <c r="G21" s="10" t="s">
        <v>295</v>
      </c>
      <c r="H21" t="s">
        <v>462</v>
      </c>
      <c r="I21" t="s">
        <v>360</v>
      </c>
    </row>
    <row r="22" spans="1:9" x14ac:dyDescent="0.25">
      <c r="A22" t="s">
        <v>713</v>
      </c>
      <c r="B22" s="2">
        <v>-15.3909427823</v>
      </c>
      <c r="C22" s="2">
        <v>-0.67697159883299995</v>
      </c>
      <c r="D22" s="1">
        <v>2.60912519386E-3</v>
      </c>
      <c r="E22" s="1">
        <v>8.4169841967399999E-3</v>
      </c>
      <c r="F22" s="2">
        <v>-1.5987801865064917</v>
      </c>
      <c r="G22" s="10" t="s">
        <v>714</v>
      </c>
      <c r="H22" t="s">
        <v>715</v>
      </c>
      <c r="I22" t="s">
        <v>360</v>
      </c>
    </row>
    <row r="23" spans="1:9" x14ac:dyDescent="0.25">
      <c r="A23" t="s">
        <v>710</v>
      </c>
      <c r="B23" s="2">
        <v>-13.3391273654</v>
      </c>
      <c r="C23" s="2">
        <v>-0.69120292730499999</v>
      </c>
      <c r="D23" s="1">
        <v>1.61187323796E-3</v>
      </c>
      <c r="E23" s="1">
        <v>5.3873482065500003E-3</v>
      </c>
      <c r="F23" s="2">
        <v>-1.6146292443480326</v>
      </c>
      <c r="G23" s="10" t="s">
        <v>711</v>
      </c>
      <c r="H23" t="s">
        <v>712</v>
      </c>
      <c r="I23" t="s">
        <v>360</v>
      </c>
    </row>
    <row r="24" spans="1:9" x14ac:dyDescent="0.25">
      <c r="A24" t="s">
        <v>166</v>
      </c>
      <c r="B24" s="2">
        <v>-17.5785264236</v>
      </c>
      <c r="C24" s="2">
        <v>1.4882736723200001</v>
      </c>
      <c r="D24" s="1">
        <v>8.2278063110800003E-9</v>
      </c>
      <c r="E24" s="1">
        <v>5.0572873695699998E-8</v>
      </c>
      <c r="F24" s="2">
        <f>2^C24</f>
        <v>2.8055306464992027</v>
      </c>
      <c r="G24" s="10" t="s">
        <v>167</v>
      </c>
      <c r="H24" t="s">
        <v>168</v>
      </c>
      <c r="I24" t="s">
        <v>3</v>
      </c>
    </row>
    <row r="25" spans="1:9" x14ac:dyDescent="0.25">
      <c r="A25" t="s">
        <v>1070</v>
      </c>
      <c r="B25" s="2">
        <v>-16.746330384099998</v>
      </c>
      <c r="C25" s="2">
        <v>-1.2443921172500001</v>
      </c>
      <c r="D25" s="1">
        <v>1.67610821913E-7</v>
      </c>
      <c r="E25" s="1">
        <v>9.1499989243899998E-7</v>
      </c>
      <c r="F25" s="2">
        <v>-2.3691870693259367</v>
      </c>
      <c r="G25" s="10" t="s">
        <v>1071</v>
      </c>
      <c r="H25" t="s">
        <v>1072</v>
      </c>
      <c r="I25" t="s">
        <v>360</v>
      </c>
    </row>
    <row r="26" spans="1:9" x14ac:dyDescent="0.25">
      <c r="A26" s="4" t="s">
        <v>902</v>
      </c>
      <c r="B26" s="8">
        <v>-21.59738479</v>
      </c>
      <c r="C26" s="8">
        <v>2.8212175429999999</v>
      </c>
      <c r="D26" s="5">
        <v>1.39E-6</v>
      </c>
      <c r="E26" s="5">
        <v>6.9E-6</v>
      </c>
      <c r="F26" s="2">
        <f>2^C26</f>
        <v>7.0675860479801536</v>
      </c>
      <c r="G26" s="11" t="s">
        <v>903</v>
      </c>
      <c r="H26" s="4" t="s">
        <v>904</v>
      </c>
      <c r="I26" s="4" t="s">
        <v>3</v>
      </c>
    </row>
    <row r="27" spans="1:9" x14ac:dyDescent="0.25">
      <c r="A27" s="4" t="s">
        <v>902</v>
      </c>
      <c r="B27" s="8">
        <v>-21.59738479</v>
      </c>
      <c r="C27" s="8">
        <v>2.8212175429999999</v>
      </c>
      <c r="D27" s="5">
        <v>1.39E-6</v>
      </c>
      <c r="E27" s="5">
        <v>6.9E-6</v>
      </c>
      <c r="F27" s="2">
        <f>2^C27</f>
        <v>7.0675860479801536</v>
      </c>
      <c r="G27" s="11" t="s">
        <v>903</v>
      </c>
      <c r="H27" s="4" t="s">
        <v>904</v>
      </c>
      <c r="I27" s="4" t="s">
        <v>3</v>
      </c>
    </row>
    <row r="28" spans="1:9" x14ac:dyDescent="0.25">
      <c r="A28" t="s">
        <v>902</v>
      </c>
      <c r="B28" s="2">
        <v>-21.597384785900001</v>
      </c>
      <c r="C28" s="2">
        <v>2.8212175429499999</v>
      </c>
      <c r="D28" s="1">
        <v>1.3878013295000001E-6</v>
      </c>
      <c r="E28" s="1">
        <v>6.8953538917099998E-6</v>
      </c>
      <c r="F28" s="2">
        <f>2^C28</f>
        <v>7.067586047735209</v>
      </c>
      <c r="G28" s="10" t="s">
        <v>903</v>
      </c>
      <c r="H28" t="s">
        <v>904</v>
      </c>
      <c r="I28" t="s">
        <v>3</v>
      </c>
    </row>
    <row r="29" spans="1:9" x14ac:dyDescent="0.25">
      <c r="A29" t="s">
        <v>701</v>
      </c>
      <c r="B29" s="2">
        <v>-20.622442119500001</v>
      </c>
      <c r="C29" s="2">
        <v>-1.60404818853</v>
      </c>
      <c r="D29" s="1">
        <v>2.5932410283100002E-4</v>
      </c>
      <c r="E29" s="1">
        <v>9.8045597375400004E-4</v>
      </c>
      <c r="F29" s="2">
        <v>-3.0399512507798025</v>
      </c>
      <c r="G29" s="10" t="s">
        <v>702</v>
      </c>
      <c r="H29" t="s">
        <v>703</v>
      </c>
      <c r="I29" t="s">
        <v>360</v>
      </c>
    </row>
    <row r="30" spans="1:9" x14ac:dyDescent="0.25">
      <c r="A30" t="s">
        <v>1022</v>
      </c>
      <c r="B30" s="2">
        <v>-17.720469287899999</v>
      </c>
      <c r="C30" s="2">
        <v>-4.6256433374399997</v>
      </c>
      <c r="D30" s="1">
        <v>5.8118528200000003E-58</v>
      </c>
      <c r="E30" s="1">
        <v>3.6530407096099998E-56</v>
      </c>
      <c r="F30" s="2">
        <v>-24.686379088549632</v>
      </c>
      <c r="G30" s="10" t="s">
        <v>1023</v>
      </c>
      <c r="H30" t="s">
        <v>1024</v>
      </c>
      <c r="I30" t="s">
        <v>360</v>
      </c>
    </row>
    <row r="31" spans="1:9" x14ac:dyDescent="0.25">
      <c r="A31" t="s">
        <v>962</v>
      </c>
      <c r="B31" s="2">
        <v>-16.138303218699999</v>
      </c>
      <c r="C31" s="2">
        <v>0.75761251830099996</v>
      </c>
      <c r="D31" s="1">
        <v>1.0532559058200001E-3</v>
      </c>
      <c r="E31" s="1">
        <v>3.6297557689500002E-3</v>
      </c>
      <c r="F31" s="2">
        <f>2^C31</f>
        <v>1.6906904250122146</v>
      </c>
      <c r="G31" s="10" t="s">
        <v>963</v>
      </c>
      <c r="H31" t="s">
        <v>964</v>
      </c>
      <c r="I31" t="s">
        <v>3</v>
      </c>
    </row>
    <row r="32" spans="1:9" x14ac:dyDescent="0.25">
      <c r="A32" t="s">
        <v>1103</v>
      </c>
      <c r="B32" s="2">
        <v>-22.1351402759</v>
      </c>
      <c r="C32" s="2">
        <v>-2.3839411841199998</v>
      </c>
      <c r="D32" s="1">
        <v>5.3758182057499996E-4</v>
      </c>
      <c r="E32" s="1">
        <v>1.9356753986499999E-3</v>
      </c>
      <c r="F32" s="2">
        <v>-5.2196069931598359</v>
      </c>
      <c r="G32" s="10" t="s">
        <v>1104</v>
      </c>
      <c r="H32" t="s">
        <v>1105</v>
      </c>
      <c r="I32" t="s">
        <v>360</v>
      </c>
    </row>
    <row r="33" spans="1:9" x14ac:dyDescent="0.25">
      <c r="A33" t="s">
        <v>441</v>
      </c>
      <c r="B33" s="2">
        <v>-14.090362966100001</v>
      </c>
      <c r="C33" s="2">
        <v>-2.0054472755299999</v>
      </c>
      <c r="D33" s="1">
        <v>1.11758442682E-18</v>
      </c>
      <c r="E33" s="1">
        <v>1.3268333193E-17</v>
      </c>
      <c r="F33" s="2">
        <v>-4.0151316034038169</v>
      </c>
      <c r="G33" s="10" t="s">
        <v>285</v>
      </c>
      <c r="H33" t="s">
        <v>442</v>
      </c>
      <c r="I33" t="s">
        <v>360</v>
      </c>
    </row>
    <row r="34" spans="1:9" x14ac:dyDescent="0.25">
      <c r="A34" t="s">
        <v>449</v>
      </c>
      <c r="B34" s="2">
        <v>-18.962360549900001</v>
      </c>
      <c r="C34" s="2">
        <v>-1.9157911731399999</v>
      </c>
      <c r="D34" s="1">
        <v>1.4155140301E-10</v>
      </c>
      <c r="E34" s="1">
        <v>1.00767780954E-9</v>
      </c>
      <c r="F34" s="2">
        <v>-3.773206800859767</v>
      </c>
      <c r="G34" s="10" t="s">
        <v>289</v>
      </c>
      <c r="H34" t="s">
        <v>450</v>
      </c>
      <c r="I34" t="s">
        <v>360</v>
      </c>
    </row>
    <row r="35" spans="1:9" x14ac:dyDescent="0.25">
      <c r="A35" t="s">
        <v>559</v>
      </c>
      <c r="B35" s="2">
        <v>-13.5765806202</v>
      </c>
      <c r="C35" s="2">
        <v>-0.81114599332500004</v>
      </c>
      <c r="D35" s="1">
        <v>2.2523516748200001E-4</v>
      </c>
      <c r="E35" s="1">
        <v>8.5784334653799996E-4</v>
      </c>
      <c r="F35" s="2">
        <v>-1.7546046454562876</v>
      </c>
      <c r="G35" s="10" t="s">
        <v>344</v>
      </c>
      <c r="H35" t="s">
        <v>560</v>
      </c>
      <c r="I35" t="s">
        <v>360</v>
      </c>
    </row>
    <row r="36" spans="1:9" x14ac:dyDescent="0.25">
      <c r="A36" t="s">
        <v>1121</v>
      </c>
      <c r="B36" s="2">
        <v>-12.368733257200001</v>
      </c>
      <c r="C36" s="2">
        <v>-0.53157431548800005</v>
      </c>
      <c r="D36" s="1">
        <v>1.4694146004800001E-2</v>
      </c>
      <c r="E36" s="1">
        <v>4.16588507478E-2</v>
      </c>
      <c r="F36" s="2">
        <v>-1.4455057177795423</v>
      </c>
      <c r="G36" s="10" t="s">
        <v>1122</v>
      </c>
      <c r="H36" t="s">
        <v>1123</v>
      </c>
      <c r="I36" t="s">
        <v>360</v>
      </c>
    </row>
    <row r="37" spans="1:9" x14ac:dyDescent="0.25">
      <c r="A37" t="s">
        <v>1055</v>
      </c>
      <c r="B37" s="2">
        <v>-11.643690943399999</v>
      </c>
      <c r="C37" s="2">
        <v>-1.3736718080799999</v>
      </c>
      <c r="D37" s="1">
        <v>4.9121547109699997E-10</v>
      </c>
      <c r="E37" s="1">
        <v>3.3450082865499999E-9</v>
      </c>
      <c r="F37" s="2">
        <v>-2.5912923828769068</v>
      </c>
      <c r="G37" s="10" t="s">
        <v>1056</v>
      </c>
      <c r="H37" t="s">
        <v>1057</v>
      </c>
      <c r="I37" t="s">
        <v>360</v>
      </c>
    </row>
    <row r="38" spans="1:9" x14ac:dyDescent="0.25">
      <c r="A38" s="4" t="s">
        <v>758</v>
      </c>
      <c r="B38" s="8">
        <v>-18.63890919</v>
      </c>
      <c r="C38" s="8">
        <v>4.0843612199999999</v>
      </c>
      <c r="D38" s="5">
        <v>1.6000000000000001E-36</v>
      </c>
      <c r="E38" s="5">
        <v>4.2199999999999999E-35</v>
      </c>
      <c r="F38" s="2">
        <f>2^C38</f>
        <v>16.963491298303904</v>
      </c>
      <c r="G38" s="11" t="s">
        <v>759</v>
      </c>
      <c r="H38" s="4" t="s">
        <v>760</v>
      </c>
      <c r="I38" s="4" t="s">
        <v>3</v>
      </c>
    </row>
    <row r="39" spans="1:9" x14ac:dyDescent="0.25">
      <c r="A39" t="s">
        <v>758</v>
      </c>
      <c r="B39" s="2">
        <v>-18.638909190100001</v>
      </c>
      <c r="C39" s="2">
        <v>4.0843612196199999</v>
      </c>
      <c r="D39" s="1">
        <v>1.5996832303599999E-36</v>
      </c>
      <c r="E39" s="1">
        <v>4.22176024601E-35</v>
      </c>
      <c r="F39" s="2">
        <f>2^C39</f>
        <v>16.963491293835787</v>
      </c>
      <c r="G39" s="10" t="s">
        <v>759</v>
      </c>
      <c r="H39" t="s">
        <v>760</v>
      </c>
      <c r="I39" t="s">
        <v>3</v>
      </c>
    </row>
    <row r="40" spans="1:9" x14ac:dyDescent="0.25">
      <c r="A40" t="s">
        <v>493</v>
      </c>
      <c r="B40" s="2">
        <v>-13.875946990899999</v>
      </c>
      <c r="C40" s="2">
        <v>-1.5103551603000001</v>
      </c>
      <c r="D40" s="1">
        <v>1.4247406169400001E-11</v>
      </c>
      <c r="E40" s="1">
        <v>1.09062395863E-10</v>
      </c>
      <c r="F40" s="2">
        <v>-2.8488016181891629</v>
      </c>
      <c r="G40" s="10" t="s">
        <v>311</v>
      </c>
      <c r="H40" t="s">
        <v>494</v>
      </c>
      <c r="I40" t="s">
        <v>360</v>
      </c>
    </row>
    <row r="41" spans="1:9" x14ac:dyDescent="0.25">
      <c r="A41" t="s">
        <v>363</v>
      </c>
      <c r="B41" s="2">
        <v>-21.569443617499999</v>
      </c>
      <c r="C41" s="2">
        <v>-7.1264445805700003</v>
      </c>
      <c r="D41" s="1">
        <v>8.4766965883300007E-37</v>
      </c>
      <c r="E41" s="1">
        <v>2.2696143390299999E-35</v>
      </c>
      <c r="F41" s="2">
        <v>-139.72482719982904</v>
      </c>
      <c r="G41" s="10" t="s">
        <v>246</v>
      </c>
      <c r="H41" t="s">
        <v>364</v>
      </c>
      <c r="I41" t="s">
        <v>360</v>
      </c>
    </row>
    <row r="42" spans="1:9" x14ac:dyDescent="0.25">
      <c r="A42" t="s">
        <v>52</v>
      </c>
      <c r="B42" s="2">
        <v>-19.312711391499999</v>
      </c>
      <c r="C42" s="2">
        <v>5.1375650104200004</v>
      </c>
      <c r="D42" s="1">
        <v>5.5762259587300005E-44</v>
      </c>
      <c r="E42" s="1">
        <v>1.9733681277000002E-42</v>
      </c>
      <c r="F42" s="2">
        <f>2^C42</f>
        <v>35.201500231751517</v>
      </c>
      <c r="G42" s="10" t="s">
        <v>53</v>
      </c>
      <c r="H42" t="s">
        <v>54</v>
      </c>
      <c r="I42" t="s">
        <v>3</v>
      </c>
    </row>
    <row r="43" spans="1:9" x14ac:dyDescent="0.25">
      <c r="A43" t="s">
        <v>1091</v>
      </c>
      <c r="B43" s="2">
        <v>-13.9962115129</v>
      </c>
      <c r="C43" s="2">
        <v>-0.94532852886100005</v>
      </c>
      <c r="D43" s="1">
        <v>1.9053759984300001E-5</v>
      </c>
      <c r="E43" s="1">
        <v>8.3497218756599996E-5</v>
      </c>
      <c r="F43" s="2">
        <v>-1.9256273379298594</v>
      </c>
      <c r="G43" s="10" t="s">
        <v>1092</v>
      </c>
      <c r="H43" t="s">
        <v>1093</v>
      </c>
      <c r="I43" t="s">
        <v>360</v>
      </c>
    </row>
    <row r="44" spans="1:9" x14ac:dyDescent="0.25">
      <c r="A44" t="s">
        <v>830</v>
      </c>
      <c r="B44" s="2">
        <v>-17.6406222128</v>
      </c>
      <c r="C44" s="2">
        <v>2.0589855880100001</v>
      </c>
      <c r="D44" s="1">
        <v>4.5126857529199997E-15</v>
      </c>
      <c r="E44" s="1">
        <v>4.3573358437700002E-14</v>
      </c>
      <c r="F44" s="2">
        <f>2^C44</f>
        <v>4.1669320897141811</v>
      </c>
      <c r="G44" s="10" t="s">
        <v>831</v>
      </c>
      <c r="H44" t="s">
        <v>832</v>
      </c>
      <c r="I44" t="s">
        <v>3</v>
      </c>
    </row>
    <row r="45" spans="1:9" x14ac:dyDescent="0.25">
      <c r="A45" t="s">
        <v>0</v>
      </c>
      <c r="B45" s="2">
        <v>-34.303876397800003</v>
      </c>
      <c r="C45" s="2">
        <v>31.424355691999999</v>
      </c>
      <c r="D45" s="1">
        <v>1.39443513331E-25</v>
      </c>
      <c r="E45" s="1">
        <v>2.3449260293600001E-24</v>
      </c>
      <c r="F45" s="2">
        <f>2^C45</f>
        <v>2881865166.7636685</v>
      </c>
      <c r="G45" s="10" t="s">
        <v>1</v>
      </c>
      <c r="H45" t="s">
        <v>2</v>
      </c>
      <c r="I45" t="s">
        <v>3</v>
      </c>
    </row>
    <row r="46" spans="1:9" x14ac:dyDescent="0.25">
      <c r="A46" t="s">
        <v>893</v>
      </c>
      <c r="B46" s="2">
        <v>-13.603187542600001</v>
      </c>
      <c r="C46" s="2">
        <v>1.1493619483699999</v>
      </c>
      <c r="D46" s="1">
        <v>2.1501224617300001E-7</v>
      </c>
      <c r="E46" s="1">
        <v>1.15895885992E-6</v>
      </c>
      <c r="F46" s="2">
        <f>2^C46</f>
        <v>2.2181577165578727</v>
      </c>
      <c r="G46" s="10" t="s">
        <v>894</v>
      </c>
      <c r="H46" t="s">
        <v>895</v>
      </c>
      <c r="I46" t="s">
        <v>3</v>
      </c>
    </row>
    <row r="47" spans="1:9" x14ac:dyDescent="0.25">
      <c r="A47" s="4" t="s">
        <v>893</v>
      </c>
      <c r="B47" s="8">
        <v>-13.60318754</v>
      </c>
      <c r="C47" s="8">
        <v>1.1493619479999999</v>
      </c>
      <c r="D47" s="5">
        <v>2.1500000000000001E-7</v>
      </c>
      <c r="E47" s="5">
        <v>1.1599999999999999E-6</v>
      </c>
      <c r="F47" s="2">
        <f>2^C47</f>
        <v>2.218157715988994</v>
      </c>
      <c r="G47" s="11" t="s">
        <v>894</v>
      </c>
      <c r="H47" s="4" t="s">
        <v>895</v>
      </c>
      <c r="I47" s="4" t="s">
        <v>3</v>
      </c>
    </row>
    <row r="48" spans="1:9" x14ac:dyDescent="0.25">
      <c r="A48" s="4" t="s">
        <v>779</v>
      </c>
      <c r="B48" s="8">
        <v>-17.237762539999999</v>
      </c>
      <c r="C48" s="8">
        <v>2.8120303070000001</v>
      </c>
      <c r="D48" s="5">
        <v>6.1400000000000003E-27</v>
      </c>
      <c r="E48" s="5">
        <v>1.1000000000000001E-25</v>
      </c>
      <c r="F48" s="2">
        <f>2^C48</f>
        <v>7.0227219071317117</v>
      </c>
      <c r="G48" s="11" t="s">
        <v>780</v>
      </c>
      <c r="H48" s="4" t="s">
        <v>781</v>
      </c>
      <c r="I48" s="4" t="s">
        <v>3</v>
      </c>
    </row>
    <row r="49" spans="1:9" x14ac:dyDescent="0.25">
      <c r="A49" t="s">
        <v>779</v>
      </c>
      <c r="B49" s="2">
        <v>-17.2377625385</v>
      </c>
      <c r="C49" s="2">
        <v>2.8120303069400001</v>
      </c>
      <c r="D49" s="1">
        <v>6.1366509322199998E-27</v>
      </c>
      <c r="E49" s="1">
        <v>1.0990421192599999E-25</v>
      </c>
      <c r="F49" s="2">
        <f>2^C49</f>
        <v>7.022721906839644</v>
      </c>
      <c r="G49" s="10" t="s">
        <v>780</v>
      </c>
      <c r="H49" t="s">
        <v>781</v>
      </c>
      <c r="I49" t="s">
        <v>3</v>
      </c>
    </row>
    <row r="50" spans="1:9" x14ac:dyDescent="0.25">
      <c r="A50" t="s">
        <v>539</v>
      </c>
      <c r="B50" s="2">
        <v>-11.111278245699999</v>
      </c>
      <c r="C50" s="2">
        <v>-1.1006430489200001</v>
      </c>
      <c r="D50" s="1">
        <v>5.1477614914700004E-7</v>
      </c>
      <c r="E50" s="1">
        <v>2.6763820283399998E-6</v>
      </c>
      <c r="F50" s="2">
        <v>-2.1445025759470724</v>
      </c>
      <c r="G50" s="10" t="s">
        <v>334</v>
      </c>
      <c r="H50" t="s">
        <v>540</v>
      </c>
      <c r="I50" t="s">
        <v>360</v>
      </c>
    </row>
    <row r="51" spans="1:9" x14ac:dyDescent="0.25">
      <c r="A51" t="s">
        <v>401</v>
      </c>
      <c r="B51" s="2">
        <v>-13.628892047200001</v>
      </c>
      <c r="C51" s="2">
        <v>-3.4031192306300002</v>
      </c>
      <c r="D51" s="1">
        <v>1.0025582586E-45</v>
      </c>
      <c r="E51" s="1">
        <v>3.8233395737799998E-44</v>
      </c>
      <c r="F51" s="2">
        <v>-10.578911092509767</v>
      </c>
      <c r="G51" s="10" t="s">
        <v>265</v>
      </c>
      <c r="H51" t="s">
        <v>402</v>
      </c>
      <c r="I51" t="s">
        <v>360</v>
      </c>
    </row>
    <row r="52" spans="1:9" x14ac:dyDescent="0.25">
      <c r="A52" t="s">
        <v>1133</v>
      </c>
      <c r="B52" s="2">
        <v>-14.866083982099999</v>
      </c>
      <c r="C52" s="2">
        <v>2.4353561040999998</v>
      </c>
      <c r="D52" s="1">
        <v>2.90232285186E-25</v>
      </c>
      <c r="E52" s="1">
        <v>4.82014509014E-24</v>
      </c>
      <c r="F52" s="2">
        <f>2^C52</f>
        <v>5.4089782792687737</v>
      </c>
      <c r="G52" s="10" t="s">
        <v>1134</v>
      </c>
      <c r="H52" t="s">
        <v>1135</v>
      </c>
      <c r="I52" t="s">
        <v>3</v>
      </c>
    </row>
    <row r="53" spans="1:9" x14ac:dyDescent="0.25">
      <c r="A53" t="s">
        <v>836</v>
      </c>
      <c r="B53" s="2">
        <v>-20.134865922300001</v>
      </c>
      <c r="C53" s="2">
        <v>3.0118959600499999</v>
      </c>
      <c r="D53" s="1">
        <v>4.6379559384499998E-14</v>
      </c>
      <c r="E53" s="1">
        <v>4.1965102243599998E-13</v>
      </c>
      <c r="F53" s="2">
        <f>2^C53</f>
        <v>8.0662379214500888</v>
      </c>
      <c r="G53" s="10" t="s">
        <v>837</v>
      </c>
      <c r="H53" t="s">
        <v>838</v>
      </c>
      <c r="I53" t="s">
        <v>3</v>
      </c>
    </row>
    <row r="54" spans="1:9" x14ac:dyDescent="0.25">
      <c r="A54" t="s">
        <v>1004</v>
      </c>
      <c r="B54" s="2">
        <v>-10.9242283958</v>
      </c>
      <c r="C54" s="2">
        <v>-6.1689922555000001</v>
      </c>
      <c r="D54" s="1">
        <v>1.40349192792E-114</v>
      </c>
      <c r="E54" s="1">
        <v>8.44357929452E-112</v>
      </c>
      <c r="F54" s="2">
        <v>-71.953464868958577</v>
      </c>
      <c r="G54" s="10" t="s">
        <v>1005</v>
      </c>
      <c r="H54" t="s">
        <v>1006</v>
      </c>
      <c r="I54" t="s">
        <v>360</v>
      </c>
    </row>
    <row r="55" spans="1:9" x14ac:dyDescent="0.25">
      <c r="A55" t="s">
        <v>1127</v>
      </c>
      <c r="B55" s="2">
        <v>-18.018692079699999</v>
      </c>
      <c r="C55" s="2">
        <v>4.3667410161399998</v>
      </c>
      <c r="D55" s="1">
        <v>6.87740735344E-47</v>
      </c>
      <c r="E55" s="1">
        <v>2.7104156600499999E-45</v>
      </c>
      <c r="F55" s="2">
        <f>2^C55</f>
        <v>20.630988128247314</v>
      </c>
      <c r="G55" s="10" t="s">
        <v>1128</v>
      </c>
      <c r="H55" t="s">
        <v>1129</v>
      </c>
      <c r="I55" t="s">
        <v>3</v>
      </c>
    </row>
    <row r="56" spans="1:9" x14ac:dyDescent="0.25">
      <c r="A56" t="s">
        <v>749</v>
      </c>
      <c r="B56" s="2">
        <v>-15.681362524700001</v>
      </c>
      <c r="C56" s="2">
        <v>3.49891267312</v>
      </c>
      <c r="D56" s="1">
        <v>3.2176126421000002E-44</v>
      </c>
      <c r="E56" s="1">
        <v>1.15673174483E-42</v>
      </c>
      <c r="F56" s="2">
        <f>2^C56</f>
        <v>11.305184823209959</v>
      </c>
      <c r="G56" s="10" t="s">
        <v>750</v>
      </c>
      <c r="H56" t="s">
        <v>751</v>
      </c>
      <c r="I56" t="s">
        <v>3</v>
      </c>
    </row>
    <row r="57" spans="1:9" x14ac:dyDescent="0.25">
      <c r="A57" t="s">
        <v>226</v>
      </c>
      <c r="B57" s="2">
        <v>-14.7373435737</v>
      </c>
      <c r="C57" s="2">
        <v>0.64639902085500001</v>
      </c>
      <c r="D57" s="1">
        <v>3.6733961371499999E-3</v>
      </c>
      <c r="E57" s="1">
        <v>1.1608924177400001E-2</v>
      </c>
      <c r="F57" s="2">
        <f>2^C57</f>
        <v>1.5652564225142154</v>
      </c>
      <c r="G57" s="10" t="s">
        <v>227</v>
      </c>
      <c r="H57" t="s">
        <v>228</v>
      </c>
      <c r="I57" t="s">
        <v>3</v>
      </c>
    </row>
    <row r="58" spans="1:9" x14ac:dyDescent="0.25">
      <c r="A58" t="s">
        <v>1067</v>
      </c>
      <c r="B58" s="2">
        <v>-15.518096230999999</v>
      </c>
      <c r="C58" s="2">
        <v>-1.2397100481600001</v>
      </c>
      <c r="D58" s="1">
        <v>5.0295170608000001E-8</v>
      </c>
      <c r="E58" s="1">
        <v>2.87168571442E-7</v>
      </c>
      <c r="F58" s="2">
        <v>-2.3615106604015934</v>
      </c>
      <c r="G58" s="10" t="s">
        <v>1068</v>
      </c>
      <c r="H58" t="s">
        <v>1069</v>
      </c>
      <c r="I58" t="s">
        <v>360</v>
      </c>
    </row>
    <row r="59" spans="1:9" x14ac:dyDescent="0.25">
      <c r="A59" t="s">
        <v>848</v>
      </c>
      <c r="B59" s="2">
        <v>-19.237478061000001</v>
      </c>
      <c r="C59" s="2">
        <v>2.3747897286000001</v>
      </c>
      <c r="D59" s="1">
        <v>7.9151999847499999E-13</v>
      </c>
      <c r="E59" s="1">
        <v>6.6081047961099998E-12</v>
      </c>
      <c r="F59" s="2">
        <f>2^C59</f>
        <v>5.1866022212797418</v>
      </c>
      <c r="G59" s="10" t="s">
        <v>849</v>
      </c>
      <c r="H59" t="s">
        <v>850</v>
      </c>
      <c r="I59" t="s">
        <v>3</v>
      </c>
    </row>
    <row r="60" spans="1:9" x14ac:dyDescent="0.25">
      <c r="A60" t="s">
        <v>154</v>
      </c>
      <c r="B60" s="2">
        <v>-16.7939525257</v>
      </c>
      <c r="C60" s="2">
        <v>1.9595253637500001</v>
      </c>
      <c r="D60" s="1">
        <v>1.4909170587399999E-15</v>
      </c>
      <c r="E60" s="1">
        <v>1.48032145418E-14</v>
      </c>
      <c r="F60" s="2">
        <f>2^C60</f>
        <v>3.8893400143644961</v>
      </c>
      <c r="G60" s="10" t="s">
        <v>155</v>
      </c>
      <c r="H60" t="s">
        <v>156</v>
      </c>
      <c r="I60" t="s">
        <v>3</v>
      </c>
    </row>
    <row r="61" spans="1:9" x14ac:dyDescent="0.25">
      <c r="A61" t="s">
        <v>1181</v>
      </c>
      <c r="B61" s="2">
        <v>-15.8399667501</v>
      </c>
      <c r="C61" s="2">
        <v>0.75095150456299997</v>
      </c>
      <c r="D61" s="1">
        <v>1.0193427630899999E-3</v>
      </c>
      <c r="E61" s="1">
        <v>3.5190543755700002E-3</v>
      </c>
      <c r="F61" s="2">
        <f>2^C61</f>
        <v>1.6829023937388072</v>
      </c>
      <c r="G61" s="10" t="s">
        <v>1182</v>
      </c>
      <c r="H61" t="s">
        <v>1183</v>
      </c>
      <c r="I61" t="s">
        <v>3</v>
      </c>
    </row>
    <row r="62" spans="1:9" x14ac:dyDescent="0.25">
      <c r="A62" t="s">
        <v>515</v>
      </c>
      <c r="B62" s="2">
        <v>-13.9113248277</v>
      </c>
      <c r="C62" s="2">
        <v>-1.2931813835899999</v>
      </c>
      <c r="D62" s="1">
        <v>6.03267740534E-9</v>
      </c>
      <c r="E62" s="1">
        <v>3.75342543757E-8</v>
      </c>
      <c r="F62" s="2">
        <v>-2.4506787573122764</v>
      </c>
      <c r="G62" s="10" t="s">
        <v>322</v>
      </c>
      <c r="H62" t="s">
        <v>516</v>
      </c>
      <c r="I62" t="s">
        <v>360</v>
      </c>
    </row>
    <row r="63" spans="1:9" x14ac:dyDescent="0.25">
      <c r="A63" t="s">
        <v>737</v>
      </c>
      <c r="B63" s="2">
        <v>-19.176240028199999</v>
      </c>
      <c r="C63" s="2">
        <v>5.4105077370599997</v>
      </c>
      <c r="D63" s="1">
        <v>1.5011380746399999E-49</v>
      </c>
      <c r="E63" s="1">
        <v>6.6745172401700002E-48</v>
      </c>
      <c r="F63" s="2">
        <f>2^C63</f>
        <v>42.532912302132786</v>
      </c>
      <c r="G63" s="10" t="s">
        <v>738</v>
      </c>
      <c r="H63" t="s">
        <v>739</v>
      </c>
      <c r="I63" t="s">
        <v>3</v>
      </c>
    </row>
    <row r="64" spans="1:9" x14ac:dyDescent="0.25">
      <c r="A64" t="s">
        <v>49</v>
      </c>
      <c r="B64" s="2">
        <v>-21.1778282105</v>
      </c>
      <c r="C64" s="2">
        <v>5.1446048593600002</v>
      </c>
      <c r="D64" s="1">
        <v>1.12170723961E-21</v>
      </c>
      <c r="E64" s="1">
        <v>1.5568176890999999E-20</v>
      </c>
      <c r="F64" s="2">
        <f>2^C64</f>
        <v>35.373691057135339</v>
      </c>
      <c r="G64" s="10" t="s">
        <v>50</v>
      </c>
      <c r="H64" t="s">
        <v>51</v>
      </c>
      <c r="I64" t="s">
        <v>3</v>
      </c>
    </row>
    <row r="65" spans="1:9" x14ac:dyDescent="0.25">
      <c r="A65" t="s">
        <v>1049</v>
      </c>
      <c r="B65" s="2">
        <v>-14.240286079900001</v>
      </c>
      <c r="C65" s="2">
        <v>-2.3312534838799999</v>
      </c>
      <c r="D65" s="1">
        <v>4.5169054090400002E-24</v>
      </c>
      <c r="E65" s="1">
        <v>7.0414518536799998E-23</v>
      </c>
      <c r="F65" s="2">
        <v>-5.0324240148066428</v>
      </c>
      <c r="G65" s="10" t="s">
        <v>1050</v>
      </c>
      <c r="H65" t="s">
        <v>1051</v>
      </c>
      <c r="I65" t="s">
        <v>360</v>
      </c>
    </row>
    <row r="66" spans="1:9" x14ac:dyDescent="0.25">
      <c r="A66" t="s">
        <v>1145</v>
      </c>
      <c r="B66" s="2">
        <v>-19.407495688000001</v>
      </c>
      <c r="C66" s="2">
        <v>2.9427629223</v>
      </c>
      <c r="D66" s="1">
        <v>1.6655123928200001E-17</v>
      </c>
      <c r="E66" s="1">
        <v>1.86612086005E-16</v>
      </c>
      <c r="F66" s="2">
        <f>2^C66</f>
        <v>7.6888238208746653</v>
      </c>
      <c r="G66" s="10" t="s">
        <v>1146</v>
      </c>
      <c r="H66" t="s">
        <v>1147</v>
      </c>
      <c r="I66" t="s">
        <v>3</v>
      </c>
    </row>
    <row r="67" spans="1:9" x14ac:dyDescent="0.25">
      <c r="A67" t="s">
        <v>806</v>
      </c>
      <c r="B67" s="2">
        <v>-20.696847362500002</v>
      </c>
      <c r="C67" s="2">
        <v>4.0970946672700004</v>
      </c>
      <c r="D67" s="1">
        <v>7.9147965181800004E-18</v>
      </c>
      <c r="E67" s="1">
        <v>9.0050284276100005E-17</v>
      </c>
      <c r="F67" s="2">
        <f>2^C67</f>
        <v>17.113876353671074</v>
      </c>
      <c r="G67" s="10" t="s">
        <v>807</v>
      </c>
      <c r="H67" t="s">
        <v>808</v>
      </c>
      <c r="I67" t="s">
        <v>3</v>
      </c>
    </row>
    <row r="68" spans="1:9" x14ac:dyDescent="0.25">
      <c r="A68" s="4" t="s">
        <v>806</v>
      </c>
      <c r="B68" s="8">
        <v>-20.69684736</v>
      </c>
      <c r="C68" s="8">
        <v>4.0970946670000004</v>
      </c>
      <c r="D68" s="5">
        <v>7.9100000000000003E-18</v>
      </c>
      <c r="E68" s="5">
        <v>9.01E-17</v>
      </c>
      <c r="F68" s="2">
        <f>2^C68</f>
        <v>17.113876350468217</v>
      </c>
      <c r="G68" s="11" t="s">
        <v>807</v>
      </c>
      <c r="H68" s="4" t="s">
        <v>808</v>
      </c>
      <c r="I68" s="4" t="s">
        <v>3</v>
      </c>
    </row>
    <row r="69" spans="1:9" x14ac:dyDescent="0.25">
      <c r="A69" t="s">
        <v>196</v>
      </c>
      <c r="B69" s="2">
        <v>-15.8372511451</v>
      </c>
      <c r="C69" s="2">
        <v>1.2628166950099999</v>
      </c>
      <c r="D69" s="1">
        <v>4.7159172468899997E-8</v>
      </c>
      <c r="E69" s="1">
        <v>2.7020510110999999E-7</v>
      </c>
      <c r="F69" s="2">
        <f>2^C69</f>
        <v>2.399637853780785</v>
      </c>
      <c r="G69" s="10" t="s">
        <v>197</v>
      </c>
      <c r="H69" t="s">
        <v>198</v>
      </c>
      <c r="I69" t="s">
        <v>3</v>
      </c>
    </row>
    <row r="70" spans="1:9" x14ac:dyDescent="0.25">
      <c r="A70" t="s">
        <v>605</v>
      </c>
      <c r="B70" s="2">
        <v>-16.8749969777</v>
      </c>
      <c r="C70" s="2">
        <v>-4.80544206198</v>
      </c>
      <c r="D70" s="1">
        <v>2.5858986026499999E-68</v>
      </c>
      <c r="E70" s="1">
        <v>2.38964592187E-66</v>
      </c>
      <c r="F70" s="2">
        <v>-27.962899581089903</v>
      </c>
      <c r="G70" s="10" t="s">
        <v>606</v>
      </c>
      <c r="H70" t="s">
        <v>607</v>
      </c>
      <c r="I70" t="s">
        <v>360</v>
      </c>
    </row>
    <row r="71" spans="1:9" x14ac:dyDescent="0.25">
      <c r="A71" s="4" t="s">
        <v>605</v>
      </c>
      <c r="B71" s="8">
        <v>-16.874996979999999</v>
      </c>
      <c r="C71" s="8">
        <v>-4.805442062</v>
      </c>
      <c r="D71" s="5">
        <v>2.5900000000000001E-68</v>
      </c>
      <c r="E71" s="5">
        <v>2.3900000000000002E-66</v>
      </c>
      <c r="F71" s="2">
        <v>-27.962899581477558</v>
      </c>
      <c r="G71" s="11" t="s">
        <v>606</v>
      </c>
      <c r="H71" s="4" t="s">
        <v>607</v>
      </c>
      <c r="I71" s="4" t="s">
        <v>360</v>
      </c>
    </row>
    <row r="72" spans="1:9" x14ac:dyDescent="0.25">
      <c r="A72" t="s">
        <v>1115</v>
      </c>
      <c r="B72" s="2">
        <v>-13.1300308635</v>
      </c>
      <c r="C72" s="2">
        <v>-0.59736955872200004</v>
      </c>
      <c r="D72" s="1">
        <v>6.3100254672600001E-3</v>
      </c>
      <c r="E72" s="1">
        <v>1.90724126678E-2</v>
      </c>
      <c r="F72" s="2">
        <v>-1.5129555041931781</v>
      </c>
      <c r="G72" s="10" t="s">
        <v>1116</v>
      </c>
      <c r="H72" t="s">
        <v>1117</v>
      </c>
      <c r="I72" t="s">
        <v>360</v>
      </c>
    </row>
    <row r="73" spans="1:9" x14ac:dyDescent="0.25">
      <c r="A73" t="s">
        <v>725</v>
      </c>
      <c r="B73" s="2">
        <v>-21.687218554499999</v>
      </c>
      <c r="C73" s="2">
        <v>-1.4837917888900001</v>
      </c>
      <c r="D73" s="1">
        <v>1.17600703849E-2</v>
      </c>
      <c r="E73" s="1">
        <v>3.3898026290699997E-2</v>
      </c>
      <c r="F73" s="2">
        <v>-2.7968284954203342</v>
      </c>
      <c r="G73" s="10" t="s">
        <v>726</v>
      </c>
      <c r="H73" t="s">
        <v>727</v>
      </c>
      <c r="I73" t="s">
        <v>360</v>
      </c>
    </row>
    <row r="74" spans="1:9" x14ac:dyDescent="0.25">
      <c r="A74" s="4" t="s">
        <v>725</v>
      </c>
      <c r="B74" s="8">
        <v>-21.687218550000001</v>
      </c>
      <c r="C74" s="8">
        <v>-1.4837917890000001</v>
      </c>
      <c r="D74" s="5">
        <v>1.1760069999999999E-2</v>
      </c>
      <c r="E74" s="5">
        <v>3.3898025999999998E-2</v>
      </c>
      <c r="F74" s="2">
        <v>-2.7968284956335818</v>
      </c>
      <c r="G74" s="11" t="s">
        <v>726</v>
      </c>
      <c r="H74" s="4" t="s">
        <v>727</v>
      </c>
      <c r="I74" s="4" t="s">
        <v>360</v>
      </c>
    </row>
    <row r="75" spans="1:9" x14ac:dyDescent="0.25">
      <c r="A75" t="s">
        <v>97</v>
      </c>
      <c r="B75" s="2">
        <v>-20.7423383904</v>
      </c>
      <c r="C75" s="2">
        <v>3.1854940749299998</v>
      </c>
      <c r="D75" s="1">
        <v>5.76301065857E-12</v>
      </c>
      <c r="E75" s="1">
        <v>4.5315495119700003E-11</v>
      </c>
      <c r="F75" s="2">
        <f>2^C75</f>
        <v>9.0976508944238805</v>
      </c>
      <c r="G75" s="10" t="s">
        <v>98</v>
      </c>
      <c r="H75" t="s">
        <v>99</v>
      </c>
      <c r="I75" t="s">
        <v>3</v>
      </c>
    </row>
    <row r="76" spans="1:9" x14ac:dyDescent="0.25">
      <c r="A76" t="s">
        <v>469</v>
      </c>
      <c r="B76" s="2">
        <v>-17.647771544800001</v>
      </c>
      <c r="C76" s="2">
        <v>-1.7443620291899999</v>
      </c>
      <c r="D76" s="1">
        <v>7.3544835442699995E-12</v>
      </c>
      <c r="E76" s="1">
        <v>5.7568460011099999E-11</v>
      </c>
      <c r="F76" s="2">
        <v>-3.350466609008957</v>
      </c>
      <c r="G76" s="10" t="s">
        <v>299</v>
      </c>
      <c r="H76" t="s">
        <v>470</v>
      </c>
      <c r="I76" t="s">
        <v>360</v>
      </c>
    </row>
    <row r="77" spans="1:9" x14ac:dyDescent="0.25">
      <c r="A77" t="s">
        <v>547</v>
      </c>
      <c r="B77" s="2">
        <v>-15.376310113400001</v>
      </c>
      <c r="C77" s="2">
        <v>-0.97324635528900005</v>
      </c>
      <c r="D77" s="1">
        <v>1.5645573293200002E-5</v>
      </c>
      <c r="E77" s="1">
        <v>6.9376632838599999E-5</v>
      </c>
      <c r="F77" s="2">
        <v>-1.9632533451569731</v>
      </c>
      <c r="G77" s="10" t="s">
        <v>338</v>
      </c>
      <c r="H77" t="s">
        <v>548</v>
      </c>
      <c r="I77" t="s">
        <v>360</v>
      </c>
    </row>
    <row r="78" spans="1:9" x14ac:dyDescent="0.25">
      <c r="A78" t="s">
        <v>457</v>
      </c>
      <c r="B78" s="2">
        <v>-16.167023220099999</v>
      </c>
      <c r="C78" s="2">
        <v>-1.8020046154</v>
      </c>
      <c r="D78" s="1">
        <v>1.6085036898500001E-14</v>
      </c>
      <c r="E78" s="1">
        <v>1.4972238798000001E-13</v>
      </c>
      <c r="F78" s="2">
        <v>-3.4870441137128014</v>
      </c>
      <c r="G78" s="10" t="s">
        <v>293</v>
      </c>
      <c r="H78" t="s">
        <v>458</v>
      </c>
      <c r="I78" t="s">
        <v>360</v>
      </c>
    </row>
    <row r="79" spans="1:9" x14ac:dyDescent="0.25">
      <c r="A79" t="s">
        <v>527</v>
      </c>
      <c r="B79" s="2">
        <v>-15.956221256099999</v>
      </c>
      <c r="C79" s="2">
        <v>-1.21278888635</v>
      </c>
      <c r="D79" s="1">
        <v>1.3446087979499999E-7</v>
      </c>
      <c r="E79" s="1">
        <v>7.3937181038800005E-7</v>
      </c>
      <c r="F79" s="2">
        <v>-2.3178527010430439</v>
      </c>
      <c r="G79" s="10" t="s">
        <v>328</v>
      </c>
      <c r="H79" t="s">
        <v>528</v>
      </c>
      <c r="I79" t="s">
        <v>360</v>
      </c>
    </row>
    <row r="80" spans="1:9" x14ac:dyDescent="0.25">
      <c r="A80" t="s">
        <v>569</v>
      </c>
      <c r="B80" s="2">
        <v>-13.513335037099999</v>
      </c>
      <c r="C80" s="2">
        <v>-0.71331085764299995</v>
      </c>
      <c r="D80" s="1">
        <v>1.15022880768E-3</v>
      </c>
      <c r="E80" s="1">
        <v>3.9519341516999996E-3</v>
      </c>
      <c r="F80" s="2">
        <v>-1.6395624539014191</v>
      </c>
      <c r="G80" s="10" t="s">
        <v>349</v>
      </c>
      <c r="H80" t="s">
        <v>570</v>
      </c>
      <c r="I80" t="s">
        <v>360</v>
      </c>
    </row>
    <row r="81" spans="1:9" x14ac:dyDescent="0.25">
      <c r="A81" t="s">
        <v>914</v>
      </c>
      <c r="B81" s="2">
        <v>-19.628018412999999</v>
      </c>
      <c r="C81" s="2">
        <v>1.5208731499399999</v>
      </c>
      <c r="D81" s="1">
        <v>1.08226042185E-5</v>
      </c>
      <c r="E81" s="1">
        <v>4.8894950154499997E-5</v>
      </c>
      <c r="F81" s="2">
        <f>2^C81</f>
        <v>2.8696467422456644</v>
      </c>
      <c r="G81" s="10" t="s">
        <v>915</v>
      </c>
      <c r="H81" t="s">
        <v>916</v>
      </c>
      <c r="I81" t="s">
        <v>3</v>
      </c>
    </row>
    <row r="82" spans="1:9" x14ac:dyDescent="0.25">
      <c r="A82" t="s">
        <v>112</v>
      </c>
      <c r="B82" s="2">
        <v>-19.1161044493</v>
      </c>
      <c r="C82" s="2">
        <v>2.61470633786</v>
      </c>
      <c r="D82" s="1">
        <v>1.8403383839399998E-15</v>
      </c>
      <c r="E82" s="1">
        <v>1.8180742366E-14</v>
      </c>
      <c r="F82" s="2">
        <f>2^C82</f>
        <v>6.1249851141187523</v>
      </c>
      <c r="G82" s="10" t="s">
        <v>113</v>
      </c>
      <c r="H82" t="s">
        <v>114</v>
      </c>
      <c r="I82" t="s">
        <v>3</v>
      </c>
    </row>
    <row r="83" spans="1:9" x14ac:dyDescent="0.25">
      <c r="A83" t="s">
        <v>507</v>
      </c>
      <c r="B83" s="2">
        <v>-20.2048977002</v>
      </c>
      <c r="C83" s="2">
        <v>-1.3683520222600001</v>
      </c>
      <c r="D83" s="1">
        <v>3.5430526548600001E-4</v>
      </c>
      <c r="E83" s="1">
        <v>1.3129559926200001E-3</v>
      </c>
      <c r="F83" s="2">
        <v>-2.5817548605972513</v>
      </c>
      <c r="G83" s="10" t="s">
        <v>318</v>
      </c>
      <c r="H83" t="s">
        <v>508</v>
      </c>
      <c r="I83" t="s">
        <v>360</v>
      </c>
    </row>
    <row r="84" spans="1:9" x14ac:dyDescent="0.25">
      <c r="A84" s="4" t="s">
        <v>644</v>
      </c>
      <c r="B84" s="8">
        <v>-21.826412820000002</v>
      </c>
      <c r="C84" s="8">
        <v>-5.4428173810000002</v>
      </c>
      <c r="D84" s="5">
        <v>9.3700000000000005E-20</v>
      </c>
      <c r="E84" s="5">
        <v>1.1800000000000001E-18</v>
      </c>
      <c r="F84" s="2">
        <v>-43.496197563595317</v>
      </c>
      <c r="G84" s="11" t="s">
        <v>645</v>
      </c>
      <c r="H84" s="4" t="s">
        <v>646</v>
      </c>
      <c r="I84" s="4" t="s">
        <v>360</v>
      </c>
    </row>
    <row r="85" spans="1:9" x14ac:dyDescent="0.25">
      <c r="A85" t="s">
        <v>644</v>
      </c>
      <c r="B85" s="2">
        <v>-21.8264128241</v>
      </c>
      <c r="C85" s="2">
        <v>-5.4428173811700002</v>
      </c>
      <c r="D85" s="1">
        <v>9.3652360101999994E-20</v>
      </c>
      <c r="E85" s="1">
        <v>1.1778062813299999E-18</v>
      </c>
      <c r="F85" s="2">
        <v>-43.496197568720696</v>
      </c>
      <c r="G85" s="10" t="s">
        <v>645</v>
      </c>
      <c r="H85" t="s">
        <v>646</v>
      </c>
      <c r="I85" t="s">
        <v>360</v>
      </c>
    </row>
    <row r="86" spans="1:9" x14ac:dyDescent="0.25">
      <c r="A86" s="4" t="s">
        <v>866</v>
      </c>
      <c r="B86" s="8">
        <v>-20.462130819999999</v>
      </c>
      <c r="C86" s="8">
        <v>2.5724353359999999</v>
      </c>
      <c r="D86" s="5">
        <v>2.9100000000000001E-9</v>
      </c>
      <c r="E86" s="5">
        <v>1.8600000000000001E-8</v>
      </c>
      <c r="F86" s="2">
        <f>2^C86</f>
        <v>5.9481265255556943</v>
      </c>
      <c r="G86" s="11" t="s">
        <v>867</v>
      </c>
      <c r="H86" s="4" t="s">
        <v>868</v>
      </c>
      <c r="I86" s="4" t="s">
        <v>3</v>
      </c>
    </row>
    <row r="87" spans="1:9" x14ac:dyDescent="0.25">
      <c r="A87" t="s">
        <v>866</v>
      </c>
      <c r="B87" s="2">
        <v>-20.462130815399998</v>
      </c>
      <c r="C87" s="2">
        <v>2.5724353357999998</v>
      </c>
      <c r="D87" s="1">
        <v>2.9131809622599999E-9</v>
      </c>
      <c r="E87" s="1">
        <v>1.8592262737900001E-8</v>
      </c>
      <c r="F87" s="2">
        <f>2^C87</f>
        <v>5.9481265247311095</v>
      </c>
      <c r="G87" s="10" t="s">
        <v>867</v>
      </c>
      <c r="H87" t="s">
        <v>868</v>
      </c>
      <c r="I87" t="s">
        <v>3</v>
      </c>
    </row>
    <row r="88" spans="1:9" x14ac:dyDescent="0.25">
      <c r="A88" t="s">
        <v>809</v>
      </c>
      <c r="B88" s="2">
        <v>-18.566106681499999</v>
      </c>
      <c r="C88" s="2">
        <v>2.5647303701699999</v>
      </c>
      <c r="D88" s="1">
        <v>8.39262144393E-18</v>
      </c>
      <c r="E88" s="1">
        <v>9.5413068856800004E-17</v>
      </c>
      <c r="F88" s="2">
        <f>2^C88</f>
        <v>5.9164441907311964</v>
      </c>
      <c r="G88" s="10" t="s">
        <v>810</v>
      </c>
      <c r="H88" t="s">
        <v>811</v>
      </c>
      <c r="I88" t="s">
        <v>3</v>
      </c>
    </row>
    <row r="89" spans="1:9" x14ac:dyDescent="0.25">
      <c r="A89" t="s">
        <v>986</v>
      </c>
      <c r="B89" s="2">
        <v>-20.2713894563</v>
      </c>
      <c r="C89" s="2">
        <v>1.0831581372200001</v>
      </c>
      <c r="D89" s="1">
        <v>8.1348853295499998E-3</v>
      </c>
      <c r="E89" s="1">
        <v>2.4166913698499999E-2</v>
      </c>
      <c r="F89" s="2">
        <f>2^C89</f>
        <v>2.1186688889547685</v>
      </c>
      <c r="G89" s="10" t="s">
        <v>987</v>
      </c>
      <c r="H89" t="s">
        <v>988</v>
      </c>
      <c r="I89" t="s">
        <v>3</v>
      </c>
    </row>
    <row r="90" spans="1:9" x14ac:dyDescent="0.25">
      <c r="A90" s="4" t="s">
        <v>986</v>
      </c>
      <c r="B90" s="8">
        <v>-20.271389460000002</v>
      </c>
      <c r="C90" s="8">
        <v>1.0831581370000001</v>
      </c>
      <c r="D90" s="5">
        <v>8.1348849999999997E-3</v>
      </c>
      <c r="E90" s="5">
        <v>2.4166914000000001E-2</v>
      </c>
      <c r="F90" s="2">
        <f>2^C90</f>
        <v>2.1186688886316878</v>
      </c>
      <c r="G90" s="11" t="s">
        <v>987</v>
      </c>
      <c r="H90" s="4" t="s">
        <v>988</v>
      </c>
      <c r="I90" s="4" t="s">
        <v>3</v>
      </c>
    </row>
    <row r="91" spans="1:9" x14ac:dyDescent="0.25">
      <c r="A91" t="s">
        <v>121</v>
      </c>
      <c r="B91" s="2">
        <v>-15.017983174299999</v>
      </c>
      <c r="C91" s="2">
        <v>2.3972991720999999</v>
      </c>
      <c r="D91" s="1">
        <v>1.9382259156000001E-24</v>
      </c>
      <c r="E91" s="1">
        <v>3.08015966394E-23</v>
      </c>
      <c r="F91" s="2">
        <f>2^C91</f>
        <v>5.2681600348872628</v>
      </c>
      <c r="G91" s="10" t="s">
        <v>122</v>
      </c>
      <c r="H91" t="s">
        <v>123</v>
      </c>
      <c r="I91" t="s">
        <v>3</v>
      </c>
    </row>
    <row r="92" spans="1:9" x14ac:dyDescent="0.25">
      <c r="A92" t="s">
        <v>917</v>
      </c>
      <c r="B92" s="2">
        <v>-20.170526415800001</v>
      </c>
      <c r="C92" s="2">
        <v>1.69335057569</v>
      </c>
      <c r="D92" s="1">
        <v>1.2875204605799999E-5</v>
      </c>
      <c r="E92" s="1">
        <v>5.7603301953800001E-5</v>
      </c>
      <c r="F92" s="2">
        <f>2^C92</f>
        <v>3.2340692603578418</v>
      </c>
      <c r="G92" s="10" t="s">
        <v>918</v>
      </c>
      <c r="H92" t="s">
        <v>919</v>
      </c>
      <c r="I92" t="s">
        <v>3</v>
      </c>
    </row>
    <row r="93" spans="1:9" x14ac:dyDescent="0.25">
      <c r="A93" t="s">
        <v>1172</v>
      </c>
      <c r="B93" s="2">
        <v>-19.8297675914</v>
      </c>
      <c r="C93" s="2">
        <v>1.2945692755</v>
      </c>
      <c r="D93" s="1">
        <v>2.83408809419E-4</v>
      </c>
      <c r="E93" s="1">
        <v>1.0634684690499999E-3</v>
      </c>
      <c r="F93" s="2">
        <f>2^C93</f>
        <v>2.4530374774067281</v>
      </c>
      <c r="G93" s="10" t="s">
        <v>1173</v>
      </c>
      <c r="H93" t="s">
        <v>1174</v>
      </c>
      <c r="I93" t="s">
        <v>3</v>
      </c>
    </row>
    <row r="94" spans="1:9" x14ac:dyDescent="0.25">
      <c r="A94" t="s">
        <v>415</v>
      </c>
      <c r="B94" s="2">
        <v>-18.1456160549</v>
      </c>
      <c r="C94" s="2">
        <v>-2.5444884409299999</v>
      </c>
      <c r="D94" s="1">
        <v>1.19607428739E-20</v>
      </c>
      <c r="E94" s="1">
        <v>1.5790001754499999E-19</v>
      </c>
      <c r="F94" s="2">
        <v>-5.8340123526473908</v>
      </c>
      <c r="G94" s="10" t="s">
        <v>272</v>
      </c>
      <c r="H94" t="s">
        <v>416</v>
      </c>
      <c r="I94" t="s">
        <v>360</v>
      </c>
    </row>
    <row r="95" spans="1:9" x14ac:dyDescent="0.25">
      <c r="A95" t="s">
        <v>583</v>
      </c>
      <c r="B95" s="2">
        <v>-14.1340630554</v>
      </c>
      <c r="C95" s="2">
        <v>-0.55915719916700002</v>
      </c>
      <c r="D95" s="1">
        <v>1.1160198798999999E-2</v>
      </c>
      <c r="E95" s="1">
        <v>3.2285721334199997E-2</v>
      </c>
      <c r="F95" s="2">
        <v>-1.4734082228117165</v>
      </c>
      <c r="G95" s="10" t="s">
        <v>356</v>
      </c>
      <c r="H95" t="s">
        <v>584</v>
      </c>
      <c r="I95" t="s">
        <v>360</v>
      </c>
    </row>
    <row r="96" spans="1:9" x14ac:dyDescent="0.25">
      <c r="A96" s="4" t="s">
        <v>794</v>
      </c>
      <c r="B96" s="8">
        <v>-19.990204890000001</v>
      </c>
      <c r="C96" s="8">
        <v>4.0374832410000003</v>
      </c>
      <c r="D96" s="5">
        <v>2.1899999999999999E-23</v>
      </c>
      <c r="E96" s="5">
        <v>3.2700000000000001E-22</v>
      </c>
      <c r="F96" s="2">
        <f>2^C96</f>
        <v>16.421149785614308</v>
      </c>
      <c r="G96" s="11" t="s">
        <v>795</v>
      </c>
      <c r="H96" s="4" t="s">
        <v>796</v>
      </c>
      <c r="I96" s="4" t="s">
        <v>3</v>
      </c>
    </row>
    <row r="97" spans="1:9" x14ac:dyDescent="0.25">
      <c r="A97" t="s">
        <v>794</v>
      </c>
      <c r="B97" s="2">
        <v>-19.990204888000001</v>
      </c>
      <c r="C97" s="2">
        <v>4.0374832409300003</v>
      </c>
      <c r="D97" s="1">
        <v>2.1858825811200001E-23</v>
      </c>
      <c r="E97" s="1">
        <v>3.2709458177100001E-22</v>
      </c>
      <c r="F97" s="2">
        <f>2^C97</f>
        <v>16.421149784817548</v>
      </c>
      <c r="G97" s="10" t="s">
        <v>795</v>
      </c>
      <c r="H97" t="s">
        <v>796</v>
      </c>
      <c r="I97" t="s">
        <v>3</v>
      </c>
    </row>
    <row r="98" spans="1:9" x14ac:dyDescent="0.25">
      <c r="A98" t="s">
        <v>1163</v>
      </c>
      <c r="B98" s="2">
        <v>-18.5771282372</v>
      </c>
      <c r="C98" s="2">
        <v>1.2418719358999999</v>
      </c>
      <c r="D98" s="1">
        <v>1.5976276403600001E-5</v>
      </c>
      <c r="E98" s="1">
        <v>7.0747281373099996E-5</v>
      </c>
      <c r="F98" s="2">
        <f>2^C98</f>
        <v>2.365052051956448</v>
      </c>
      <c r="G98" s="10" t="s">
        <v>1164</v>
      </c>
      <c r="H98" t="s">
        <v>1165</v>
      </c>
      <c r="I98" t="s">
        <v>3</v>
      </c>
    </row>
    <row r="99" spans="1:9" x14ac:dyDescent="0.25">
      <c r="A99" t="s">
        <v>136</v>
      </c>
      <c r="B99" s="2">
        <v>-16.963908778899999</v>
      </c>
      <c r="C99" s="2">
        <v>2.3591586770999999</v>
      </c>
      <c r="D99" s="1">
        <v>1.17244704569E-20</v>
      </c>
      <c r="E99" s="1">
        <v>1.54850208154E-19</v>
      </c>
      <c r="F99" s="2">
        <f>2^C99</f>
        <v>5.1307106893616021</v>
      </c>
      <c r="G99" s="10" t="s">
        <v>137</v>
      </c>
      <c r="H99" t="s">
        <v>138</v>
      </c>
      <c r="I99" t="s">
        <v>3</v>
      </c>
    </row>
    <row r="100" spans="1:9" x14ac:dyDescent="0.25">
      <c r="A100" t="s">
        <v>67</v>
      </c>
      <c r="B100" s="2">
        <v>-16.263009984100002</v>
      </c>
      <c r="C100" s="2">
        <v>3.8654392688899999</v>
      </c>
      <c r="D100" s="1">
        <v>1.0115920093499999E-49</v>
      </c>
      <c r="E100" s="1">
        <v>4.5389225028200002E-48</v>
      </c>
      <c r="F100" s="2">
        <f>2^C100</f>
        <v>14.575154475708663</v>
      </c>
      <c r="G100" s="10" t="s">
        <v>68</v>
      </c>
      <c r="H100" t="s">
        <v>69</v>
      </c>
      <c r="I100" t="s">
        <v>3</v>
      </c>
    </row>
    <row r="101" spans="1:9" x14ac:dyDescent="0.25">
      <c r="A101" t="s">
        <v>367</v>
      </c>
      <c r="B101" s="2">
        <v>-12.488258267300001</v>
      </c>
      <c r="C101" s="2">
        <v>-5.9331087471200004</v>
      </c>
      <c r="D101" s="1">
        <v>1.01779413233E-107</v>
      </c>
      <c r="E101" s="1">
        <v>4.91861528309E-105</v>
      </c>
      <c r="F101" s="2">
        <v>-61.10035033888672</v>
      </c>
      <c r="G101" s="10" t="s">
        <v>248</v>
      </c>
      <c r="H101" t="s">
        <v>368</v>
      </c>
      <c r="I101" t="s">
        <v>360</v>
      </c>
    </row>
    <row r="102" spans="1:9" x14ac:dyDescent="0.25">
      <c r="A102" t="s">
        <v>791</v>
      </c>
      <c r="B102" s="2">
        <v>-17.461668123599999</v>
      </c>
      <c r="C102" s="2">
        <v>2.6946065056799999</v>
      </c>
      <c r="D102" s="1">
        <v>5.0913944778200004E-24</v>
      </c>
      <c r="E102" s="1">
        <v>7.9119250295999997E-23</v>
      </c>
      <c r="F102" s="2">
        <f>2^C102</f>
        <v>6.4737717736830227</v>
      </c>
      <c r="G102" s="10" t="s">
        <v>792</v>
      </c>
      <c r="H102" t="s">
        <v>793</v>
      </c>
      <c r="I102" t="s">
        <v>3</v>
      </c>
    </row>
    <row r="103" spans="1:9" x14ac:dyDescent="0.25">
      <c r="A103" t="s">
        <v>10</v>
      </c>
      <c r="B103" s="2">
        <v>-36.345528282899998</v>
      </c>
      <c r="C103" s="2">
        <v>27.341051921799998</v>
      </c>
      <c r="D103" s="1">
        <v>4.7359405728799996E-3</v>
      </c>
      <c r="E103" s="1">
        <v>1.4611281229499999E-2</v>
      </c>
      <c r="F103" s="2">
        <f>2^C103</f>
        <v>170010890.22991511</v>
      </c>
      <c r="G103" s="10" t="s">
        <v>11</v>
      </c>
      <c r="H103" t="s">
        <v>12</v>
      </c>
      <c r="I103" t="s">
        <v>3</v>
      </c>
    </row>
    <row r="104" spans="1:9" x14ac:dyDescent="0.25">
      <c r="A104" s="4" t="s">
        <v>773</v>
      </c>
      <c r="B104" s="8">
        <v>-18.914936390000001</v>
      </c>
      <c r="C104" s="8">
        <v>3.6904036420000002</v>
      </c>
      <c r="D104" s="5">
        <v>1.4900000000000001E-29</v>
      </c>
      <c r="E104" s="5">
        <v>2.9599999999999998E-28</v>
      </c>
      <c r="F104" s="2">
        <f>2^C104</f>
        <v>12.909879611221095</v>
      </c>
      <c r="G104" s="11" t="s">
        <v>774</v>
      </c>
      <c r="H104" s="4" t="s">
        <v>775</v>
      </c>
      <c r="I104" s="4" t="s">
        <v>3</v>
      </c>
    </row>
    <row r="105" spans="1:9" x14ac:dyDescent="0.25">
      <c r="A105" t="s">
        <v>773</v>
      </c>
      <c r="B105" s="2">
        <v>-18.914936391299999</v>
      </c>
      <c r="C105" s="2">
        <v>3.6904036415500001</v>
      </c>
      <c r="D105" s="1">
        <v>1.4883164237900001E-29</v>
      </c>
      <c r="E105" s="1">
        <v>2.9564743838799999E-28</v>
      </c>
      <c r="F105" s="2">
        <f>2^C105</f>
        <v>12.909879607194293</v>
      </c>
      <c r="G105" s="10" t="s">
        <v>774</v>
      </c>
      <c r="H105" t="s">
        <v>775</v>
      </c>
      <c r="I105" t="s">
        <v>3</v>
      </c>
    </row>
    <row r="106" spans="1:9" x14ac:dyDescent="0.25">
      <c r="A106" s="4" t="s">
        <v>998</v>
      </c>
      <c r="B106" s="8">
        <v>-36.489381119999997</v>
      </c>
      <c r="C106" s="8">
        <v>27.053346260000001</v>
      </c>
      <c r="D106" s="5">
        <v>1.7503880999999999E-2</v>
      </c>
      <c r="E106" s="5">
        <v>4.8514188999999999E-2</v>
      </c>
      <c r="F106" s="2">
        <f>2^C106</f>
        <v>139273569.78676793</v>
      </c>
      <c r="G106" s="11" t="s">
        <v>999</v>
      </c>
      <c r="H106" s="4" t="s">
        <v>1000</v>
      </c>
      <c r="I106" s="4" t="s">
        <v>3</v>
      </c>
    </row>
    <row r="107" spans="1:9" x14ac:dyDescent="0.25">
      <c r="A107" t="s">
        <v>998</v>
      </c>
      <c r="B107" s="2">
        <v>-36.489381115699999</v>
      </c>
      <c r="C107" s="2">
        <v>27.053346256299999</v>
      </c>
      <c r="D107" s="1">
        <v>1.7503881362600001E-2</v>
      </c>
      <c r="E107" s="1">
        <v>4.8514189421700001E-2</v>
      </c>
      <c r="F107" s="2">
        <f>2^C107</f>
        <v>139273569.42958036</v>
      </c>
      <c r="G107" s="10" t="s">
        <v>999</v>
      </c>
      <c r="H107" t="s">
        <v>1000</v>
      </c>
      <c r="I107" t="s">
        <v>3</v>
      </c>
    </row>
    <row r="108" spans="1:9" x14ac:dyDescent="0.25">
      <c r="A108" t="s">
        <v>427</v>
      </c>
      <c r="B108" s="2">
        <v>-20.111261429500001</v>
      </c>
      <c r="C108" s="2">
        <v>-2.3271422253699998</v>
      </c>
      <c r="D108" s="1">
        <v>4.0450641484800002E-10</v>
      </c>
      <c r="E108" s="1">
        <v>2.7763549716700002E-9</v>
      </c>
      <c r="F108" s="2">
        <v>-5.0181034939701448</v>
      </c>
      <c r="G108" s="10" t="s">
        <v>278</v>
      </c>
      <c r="H108" t="s">
        <v>428</v>
      </c>
      <c r="I108" t="s">
        <v>360</v>
      </c>
    </row>
    <row r="109" spans="1:9" x14ac:dyDescent="0.25">
      <c r="A109" t="s">
        <v>501</v>
      </c>
      <c r="B109" s="2">
        <v>-14.898380619199999</v>
      </c>
      <c r="C109" s="2">
        <v>-1.41352867239</v>
      </c>
      <c r="D109" s="1">
        <v>3.6406586321400001E-10</v>
      </c>
      <c r="E109" s="1">
        <v>2.5087184622900001E-9</v>
      </c>
      <c r="F109" s="2">
        <v>-2.6638792202537536</v>
      </c>
      <c r="G109" s="10" t="s">
        <v>315</v>
      </c>
      <c r="H109" t="s">
        <v>502</v>
      </c>
      <c r="I109" t="s">
        <v>360</v>
      </c>
    </row>
    <row r="110" spans="1:9" x14ac:dyDescent="0.25">
      <c r="A110" t="s">
        <v>383</v>
      </c>
      <c r="B110" s="2">
        <v>-16.816815203499999</v>
      </c>
      <c r="C110" s="2">
        <v>-4.5772447027499998</v>
      </c>
      <c r="D110" s="1">
        <v>6.1690370366500001E-64</v>
      </c>
      <c r="E110" s="1">
        <v>4.7358604896699999E-62</v>
      </c>
      <c r="F110" s="2">
        <v>-23.871953125530069</v>
      </c>
      <c r="G110" s="10" t="s">
        <v>256</v>
      </c>
      <c r="H110" t="s">
        <v>384</v>
      </c>
      <c r="I110" t="s">
        <v>360</v>
      </c>
    </row>
    <row r="111" spans="1:9" x14ac:dyDescent="0.25">
      <c r="A111" t="s">
        <v>371</v>
      </c>
      <c r="B111" s="2">
        <v>-17.002324403999999</v>
      </c>
      <c r="C111" s="2">
        <v>-5.8386110545500003</v>
      </c>
      <c r="D111" s="1">
        <v>1.09313566048E-88</v>
      </c>
      <c r="E111" s="1">
        <v>2.45988901797E-86</v>
      </c>
      <c r="F111" s="2">
        <v>-57.22648357786116</v>
      </c>
      <c r="G111" s="10" t="s">
        <v>250</v>
      </c>
      <c r="H111" t="s">
        <v>372</v>
      </c>
      <c r="I111" t="s">
        <v>360</v>
      </c>
    </row>
    <row r="112" spans="1:9" x14ac:dyDescent="0.25">
      <c r="A112" t="s">
        <v>451</v>
      </c>
      <c r="B112" s="2">
        <v>-17.843933847300001</v>
      </c>
      <c r="C112" s="2">
        <v>-1.9088999976400001</v>
      </c>
      <c r="D112" s="1">
        <v>2.1682822268099999E-13</v>
      </c>
      <c r="E112" s="1">
        <v>1.8783071338200001E-12</v>
      </c>
      <c r="F112" s="2">
        <v>-3.7552266816185491</v>
      </c>
      <c r="G112" s="10" t="s">
        <v>290</v>
      </c>
      <c r="H112" t="s">
        <v>452</v>
      </c>
      <c r="I112" t="s">
        <v>360</v>
      </c>
    </row>
    <row r="113" spans="1:9" x14ac:dyDescent="0.25">
      <c r="A113" t="s">
        <v>124</v>
      </c>
      <c r="B113" s="2">
        <v>-21.8242227486</v>
      </c>
      <c r="C113" s="2">
        <v>2.3717304926699998</v>
      </c>
      <c r="D113" s="1">
        <v>2.1363732921499999E-4</v>
      </c>
      <c r="E113" s="1">
        <v>8.1662536669199997E-4</v>
      </c>
      <c r="F113" s="2">
        <f>2^C113</f>
        <v>5.1756156799314539</v>
      </c>
      <c r="G113" s="10" t="s">
        <v>125</v>
      </c>
      <c r="H113" t="s">
        <v>126</v>
      </c>
      <c r="I113" t="s">
        <v>3</v>
      </c>
    </row>
    <row r="114" spans="1:9" x14ac:dyDescent="0.25">
      <c r="A114" t="s">
        <v>689</v>
      </c>
      <c r="B114" s="2">
        <v>-15.9927722054</v>
      </c>
      <c r="C114" s="2">
        <v>-1.04029643577</v>
      </c>
      <c r="D114" s="1">
        <v>6.1140426397599999E-6</v>
      </c>
      <c r="E114" s="1">
        <v>2.8459792038099999E-5</v>
      </c>
      <c r="F114" s="2">
        <v>-2.0566501972572167</v>
      </c>
      <c r="G114" s="10" t="s">
        <v>690</v>
      </c>
      <c r="H114" t="s">
        <v>691</v>
      </c>
      <c r="I114" t="s">
        <v>360</v>
      </c>
    </row>
    <row r="115" spans="1:9" x14ac:dyDescent="0.25">
      <c r="A115" t="s">
        <v>220</v>
      </c>
      <c r="B115" s="2">
        <v>-15.511123375</v>
      </c>
      <c r="C115" s="2">
        <v>0.70863444491500005</v>
      </c>
      <c r="D115" s="1">
        <v>1.7173861890600001E-3</v>
      </c>
      <c r="E115" s="1">
        <v>5.7179610873500002E-3</v>
      </c>
      <c r="F115" s="2">
        <f>2^C115</f>
        <v>1.6342565109136578</v>
      </c>
      <c r="G115" s="10" t="s">
        <v>221</v>
      </c>
      <c r="H115" t="s">
        <v>222</v>
      </c>
      <c r="I115" t="s">
        <v>3</v>
      </c>
    </row>
    <row r="116" spans="1:9" x14ac:dyDescent="0.25">
      <c r="A116" t="s">
        <v>477</v>
      </c>
      <c r="B116" s="2">
        <v>-12.206152705799999</v>
      </c>
      <c r="C116" s="2">
        <v>-1.6700734463</v>
      </c>
      <c r="D116" s="1">
        <v>6.6647458599300005E-14</v>
      </c>
      <c r="E116" s="1">
        <v>5.9699192708899997E-13</v>
      </c>
      <c r="F116" s="2">
        <v>-3.1823079393155376</v>
      </c>
      <c r="G116" s="10" t="s">
        <v>303</v>
      </c>
      <c r="H116" t="s">
        <v>478</v>
      </c>
      <c r="I116" t="s">
        <v>360</v>
      </c>
    </row>
    <row r="117" spans="1:9" x14ac:dyDescent="0.25">
      <c r="A117" t="s">
        <v>860</v>
      </c>
      <c r="B117" s="2">
        <v>-18.442085647199999</v>
      </c>
      <c r="C117" s="2">
        <v>1.7944933430400001</v>
      </c>
      <c r="D117" s="1">
        <v>1.2950760740300001E-10</v>
      </c>
      <c r="E117" s="1">
        <v>9.2551630512500002E-10</v>
      </c>
      <c r="F117" s="2">
        <f>2^C117</f>
        <v>3.4689362864131472</v>
      </c>
      <c r="G117" s="10" t="s">
        <v>861</v>
      </c>
      <c r="H117" t="s">
        <v>862</v>
      </c>
      <c r="I117" t="s">
        <v>3</v>
      </c>
    </row>
    <row r="118" spans="1:9" x14ac:dyDescent="0.25">
      <c r="A118" t="s">
        <v>130</v>
      </c>
      <c r="B118" s="2">
        <v>-19.059158557100002</v>
      </c>
      <c r="C118" s="2">
        <v>2.36830696011</v>
      </c>
      <c r="D118" s="1">
        <v>2.1020154215999999E-13</v>
      </c>
      <c r="E118" s="1">
        <v>1.8219733200099999E-12</v>
      </c>
      <c r="F118" s="2">
        <f>2^C118</f>
        <v>5.1633484430246881</v>
      </c>
      <c r="G118" s="10" t="s">
        <v>131</v>
      </c>
      <c r="H118" t="s">
        <v>132</v>
      </c>
      <c r="I118" t="s">
        <v>3</v>
      </c>
    </row>
    <row r="119" spans="1:9" x14ac:dyDescent="0.25">
      <c r="A119" t="s">
        <v>499</v>
      </c>
      <c r="B119" s="2">
        <v>-15.7291819823</v>
      </c>
      <c r="C119" s="2">
        <v>-1.4182713575599999</v>
      </c>
      <c r="D119" s="1">
        <v>6.4200058894200001E-10</v>
      </c>
      <c r="E119" s="1">
        <v>4.3377344399300003E-9</v>
      </c>
      <c r="F119" s="2">
        <v>-2.6726508103421183</v>
      </c>
      <c r="G119" s="10" t="s">
        <v>314</v>
      </c>
      <c r="H119" t="s">
        <v>500</v>
      </c>
      <c r="I119" t="s">
        <v>360</v>
      </c>
    </row>
    <row r="120" spans="1:9" x14ac:dyDescent="0.25">
      <c r="A120" t="s">
        <v>489</v>
      </c>
      <c r="B120" s="2">
        <v>-19.550797948</v>
      </c>
      <c r="C120" s="2">
        <v>-1.52746642201</v>
      </c>
      <c r="D120" s="1">
        <v>3.9860558441500004E-6</v>
      </c>
      <c r="E120" s="1">
        <v>1.89188440235E-5</v>
      </c>
      <c r="F120" s="2">
        <v>-2.8827913508867113</v>
      </c>
      <c r="G120" s="10" t="s">
        <v>309</v>
      </c>
      <c r="H120" t="s">
        <v>490</v>
      </c>
      <c r="I120" t="s">
        <v>360</v>
      </c>
    </row>
    <row r="121" spans="1:9" x14ac:dyDescent="0.25">
      <c r="A121" t="s">
        <v>435</v>
      </c>
      <c r="B121" s="2">
        <v>-13.913206992499999</v>
      </c>
      <c r="C121" s="2">
        <v>-2.1709908647499998</v>
      </c>
      <c r="D121" s="1">
        <v>1.93089469354E-21</v>
      </c>
      <c r="E121" s="1">
        <v>2.6425647479500001E-20</v>
      </c>
      <c r="F121" s="2">
        <v>-4.5033258290698619</v>
      </c>
      <c r="G121" s="10" t="s">
        <v>282</v>
      </c>
      <c r="H121" t="s">
        <v>436</v>
      </c>
      <c r="I121" t="s">
        <v>360</v>
      </c>
    </row>
    <row r="122" spans="1:9" x14ac:dyDescent="0.25">
      <c r="A122" t="s">
        <v>929</v>
      </c>
      <c r="B122" s="2">
        <v>-17.902026815700001</v>
      </c>
      <c r="C122" s="2">
        <v>1.06194153899</v>
      </c>
      <c r="D122" s="1">
        <v>5.11742164698E-5</v>
      </c>
      <c r="E122" s="1">
        <v>2.1235426904799999E-4</v>
      </c>
      <c r="F122" s="2">
        <f>2^C122</f>
        <v>2.087739253583405</v>
      </c>
      <c r="G122" s="10" t="s">
        <v>930</v>
      </c>
      <c r="H122" t="s">
        <v>931</v>
      </c>
      <c r="I122" t="s">
        <v>3</v>
      </c>
    </row>
    <row r="123" spans="1:9" x14ac:dyDescent="0.25">
      <c r="A123" t="s">
        <v>827</v>
      </c>
      <c r="B123" s="2">
        <v>-17.480986092999999</v>
      </c>
      <c r="C123" s="2">
        <v>2.07308817348</v>
      </c>
      <c r="D123" s="1">
        <v>1.6367303940200001E-15</v>
      </c>
      <c r="E123" s="1">
        <v>1.62073145063E-14</v>
      </c>
      <c r="F123" s="2">
        <f>2^C123</f>
        <v>4.2078642818357457</v>
      </c>
      <c r="G123" s="10" t="s">
        <v>828</v>
      </c>
      <c r="H123" t="s">
        <v>829</v>
      </c>
      <c r="I123" t="s">
        <v>3</v>
      </c>
    </row>
    <row r="124" spans="1:9" x14ac:dyDescent="0.25">
      <c r="A124" t="s">
        <v>217</v>
      </c>
      <c r="B124" s="2">
        <v>-12.174302452999999</v>
      </c>
      <c r="C124" s="2">
        <v>0.77361199992600005</v>
      </c>
      <c r="D124" s="1">
        <v>3.9858610457299998E-4</v>
      </c>
      <c r="E124" s="1">
        <v>1.46379964828E-3</v>
      </c>
      <c r="F124" s="2">
        <f>2^C124</f>
        <v>1.7095445270696321</v>
      </c>
      <c r="G124" s="10" t="s">
        <v>218</v>
      </c>
      <c r="H124" t="s">
        <v>219</v>
      </c>
      <c r="I124" t="s">
        <v>3</v>
      </c>
    </row>
    <row r="125" spans="1:9" x14ac:dyDescent="0.25">
      <c r="A125" t="s">
        <v>537</v>
      </c>
      <c r="B125" s="2">
        <v>-20.9074389076</v>
      </c>
      <c r="C125" s="2">
        <v>-1.1510754568499999</v>
      </c>
      <c r="D125" s="1">
        <v>1.1860286024300001E-2</v>
      </c>
      <c r="E125" s="1">
        <v>3.4173528659099998E-2</v>
      </c>
      <c r="F125" s="2">
        <v>-2.2207938177388584</v>
      </c>
      <c r="G125" s="10" t="s">
        <v>333</v>
      </c>
      <c r="H125" t="s">
        <v>538</v>
      </c>
      <c r="I125" t="s">
        <v>360</v>
      </c>
    </row>
    <row r="126" spans="1:9" x14ac:dyDescent="0.25">
      <c r="A126" t="s">
        <v>405</v>
      </c>
      <c r="B126" s="2">
        <v>-15.040312587200001</v>
      </c>
      <c r="C126" s="2">
        <v>-3.15302695942</v>
      </c>
      <c r="D126" s="1">
        <v>3.1269886652799997E-39</v>
      </c>
      <c r="E126" s="1">
        <v>9.2736920386000005E-38</v>
      </c>
      <c r="F126" s="2">
        <v>-8.8951994818062925</v>
      </c>
      <c r="G126" s="10" t="s">
        <v>267</v>
      </c>
      <c r="H126" t="s">
        <v>406</v>
      </c>
      <c r="I126" t="s">
        <v>360</v>
      </c>
    </row>
    <row r="127" spans="1:9" x14ac:dyDescent="0.25">
      <c r="A127" t="s">
        <v>109</v>
      </c>
      <c r="B127" s="2">
        <v>-19.2182345248</v>
      </c>
      <c r="C127" s="2">
        <v>2.71574600287</v>
      </c>
      <c r="D127" s="1">
        <v>5.74440089253E-16</v>
      </c>
      <c r="E127" s="1">
        <v>5.8212167037100004E-15</v>
      </c>
      <c r="F127" s="2">
        <f>2^C127</f>
        <v>6.5693289252640223</v>
      </c>
      <c r="G127" s="10" t="s">
        <v>110</v>
      </c>
      <c r="H127" t="s">
        <v>111</v>
      </c>
      <c r="I127" t="s">
        <v>3</v>
      </c>
    </row>
    <row r="128" spans="1:9" x14ac:dyDescent="0.25">
      <c r="A128" t="s">
        <v>884</v>
      </c>
      <c r="B128" s="2">
        <v>-20.0918087682</v>
      </c>
      <c r="C128" s="2">
        <v>2.14351286011</v>
      </c>
      <c r="D128" s="1">
        <v>4.5133246886300002E-8</v>
      </c>
      <c r="E128" s="1">
        <v>2.5915134105200002E-7</v>
      </c>
      <c r="F128" s="2">
        <f>2^C128</f>
        <v>4.4183657834878938</v>
      </c>
      <c r="G128" s="10" t="s">
        <v>885</v>
      </c>
      <c r="H128" t="s">
        <v>886</v>
      </c>
      <c r="I128" t="s">
        <v>3</v>
      </c>
    </row>
    <row r="129" spans="1:9" x14ac:dyDescent="0.25">
      <c r="A129" s="4" t="s">
        <v>884</v>
      </c>
      <c r="B129" s="8">
        <v>-20.09180877</v>
      </c>
      <c r="C129" s="8">
        <v>2.14351286</v>
      </c>
      <c r="D129" s="5">
        <v>4.51E-8</v>
      </c>
      <c r="E129" s="5">
        <v>2.5899999999999998E-7</v>
      </c>
      <c r="F129" s="2">
        <f>2^C129</f>
        <v>4.4183657831510113</v>
      </c>
      <c r="G129" s="11" t="s">
        <v>885</v>
      </c>
      <c r="H129" s="4" t="s">
        <v>886</v>
      </c>
      <c r="I129" s="4" t="s">
        <v>3</v>
      </c>
    </row>
    <row r="130" spans="1:9" x14ac:dyDescent="0.25">
      <c r="A130" t="s">
        <v>620</v>
      </c>
      <c r="B130" s="2">
        <v>-15.8187498975</v>
      </c>
      <c r="C130" s="2">
        <v>-3.4546235572700001</v>
      </c>
      <c r="D130" s="1">
        <v>4.07159969098E-44</v>
      </c>
      <c r="E130" s="1">
        <v>1.4566345544900001E-42</v>
      </c>
      <c r="F130" s="2">
        <v>-10.963401383884369</v>
      </c>
      <c r="G130" s="10" t="s">
        <v>621</v>
      </c>
      <c r="H130" t="s">
        <v>622</v>
      </c>
      <c r="I130" t="s">
        <v>360</v>
      </c>
    </row>
    <row r="131" spans="1:9" x14ac:dyDescent="0.25">
      <c r="A131" t="s">
        <v>533</v>
      </c>
      <c r="B131" s="2">
        <v>-18.486527516599999</v>
      </c>
      <c r="C131" s="2">
        <v>-1.18808112156</v>
      </c>
      <c r="D131" s="1">
        <v>1.7665500258699999E-5</v>
      </c>
      <c r="E131" s="1">
        <v>7.7679188861400002E-5</v>
      </c>
      <c r="F131" s="2">
        <v>-2.2784948687417779</v>
      </c>
      <c r="G131" s="10" t="s">
        <v>331</v>
      </c>
      <c r="H131" t="s">
        <v>534</v>
      </c>
      <c r="I131" t="s">
        <v>360</v>
      </c>
    </row>
    <row r="132" spans="1:9" x14ac:dyDescent="0.25">
      <c r="A132" t="s">
        <v>208</v>
      </c>
      <c r="B132" s="2">
        <v>-14.8234965951</v>
      </c>
      <c r="C132" s="2">
        <v>0.94254326057299997</v>
      </c>
      <c r="D132" s="1">
        <v>2.5616561626800001E-5</v>
      </c>
      <c r="E132" s="1">
        <v>1.1049906646100001E-4</v>
      </c>
      <c r="F132" s="2">
        <f>2^C132</f>
        <v>1.9219133064431981</v>
      </c>
      <c r="G132" s="10" t="s">
        <v>209</v>
      </c>
      <c r="H132" t="s">
        <v>210</v>
      </c>
      <c r="I132" t="s">
        <v>3</v>
      </c>
    </row>
    <row r="133" spans="1:9" x14ac:dyDescent="0.25">
      <c r="A133" t="s">
        <v>1151</v>
      </c>
      <c r="B133" s="2">
        <v>-14.6175177313</v>
      </c>
      <c r="C133" s="2">
        <v>1.42432384852</v>
      </c>
      <c r="D133" s="1">
        <v>2.70355475022E-10</v>
      </c>
      <c r="E133" s="1">
        <v>1.8823356278100001E-9</v>
      </c>
      <c r="F133" s="2">
        <f>2^C133</f>
        <v>2.6838868468146346</v>
      </c>
      <c r="G133" s="10" t="s">
        <v>1152</v>
      </c>
      <c r="H133" t="s">
        <v>1153</v>
      </c>
      <c r="I133" t="s">
        <v>3</v>
      </c>
    </row>
    <row r="134" spans="1:9" x14ac:dyDescent="0.25">
      <c r="A134" t="s">
        <v>525</v>
      </c>
      <c r="B134" s="2">
        <v>-13.879752829699999</v>
      </c>
      <c r="C134" s="2">
        <v>-1.2248190425500001</v>
      </c>
      <c r="D134" s="1">
        <v>3.4307150844399997E-8</v>
      </c>
      <c r="E134" s="1">
        <v>1.9871774327400001E-7</v>
      </c>
      <c r="F134" s="2">
        <v>-2.3372613157072841</v>
      </c>
      <c r="G134" s="10" t="s">
        <v>327</v>
      </c>
      <c r="H134" t="s">
        <v>526</v>
      </c>
      <c r="I134" t="s">
        <v>360</v>
      </c>
    </row>
    <row r="135" spans="1:9" x14ac:dyDescent="0.25">
      <c r="A135" t="s">
        <v>55</v>
      </c>
      <c r="B135" s="2">
        <v>-19.197976090299999</v>
      </c>
      <c r="C135" s="2">
        <v>4.6608213878500004</v>
      </c>
      <c r="D135" s="1">
        <v>1.07436421284E-38</v>
      </c>
      <c r="E135" s="1">
        <v>3.10806502751E-37</v>
      </c>
      <c r="F135" s="2">
        <f>2^C135</f>
        <v>25.295719813306722</v>
      </c>
      <c r="G135" s="10" t="s">
        <v>56</v>
      </c>
      <c r="H135" t="s">
        <v>57</v>
      </c>
      <c r="I135" t="s">
        <v>3</v>
      </c>
    </row>
    <row r="136" spans="1:9" x14ac:dyDescent="0.25">
      <c r="A136" t="s">
        <v>487</v>
      </c>
      <c r="B136" s="2">
        <v>-10.798474071099999</v>
      </c>
      <c r="C136" s="2">
        <v>-1.5304495166400001</v>
      </c>
      <c r="D136" s="1">
        <v>4.8207013465300002E-12</v>
      </c>
      <c r="E136" s="1">
        <v>3.8160433672000003E-11</v>
      </c>
      <c r="F136" s="2">
        <v>-2.888758333599041</v>
      </c>
      <c r="G136" s="10" t="s">
        <v>308</v>
      </c>
      <c r="H136" t="s">
        <v>488</v>
      </c>
      <c r="I136" t="s">
        <v>360</v>
      </c>
    </row>
    <row r="137" spans="1:9" x14ac:dyDescent="0.25">
      <c r="A137" t="s">
        <v>28</v>
      </c>
      <c r="B137" s="2">
        <v>-17.698345761500001</v>
      </c>
      <c r="C137" s="2">
        <v>5.9678211380199997</v>
      </c>
      <c r="D137" s="1">
        <v>2.08740527496E-77</v>
      </c>
      <c r="E137" s="1">
        <v>3.0164029461000001E-75</v>
      </c>
      <c r="F137" s="2">
        <f>2^C137</f>
        <v>62.588302267272553</v>
      </c>
      <c r="G137" s="10" t="s">
        <v>29</v>
      </c>
      <c r="H137" t="s">
        <v>30</v>
      </c>
      <c r="I137" t="s">
        <v>3</v>
      </c>
    </row>
    <row r="138" spans="1:9" x14ac:dyDescent="0.25">
      <c r="A138" t="s">
        <v>85</v>
      </c>
      <c r="B138" s="2">
        <v>-19.067747356000002</v>
      </c>
      <c r="C138" s="2">
        <v>3.5016801497999999</v>
      </c>
      <c r="D138" s="1">
        <v>8.7380151645399996E-26</v>
      </c>
      <c r="E138" s="1">
        <v>1.4820940681E-24</v>
      </c>
      <c r="F138" s="2">
        <f>2^C138</f>
        <v>11.326892018388957</v>
      </c>
      <c r="G138" s="10" t="s">
        <v>86</v>
      </c>
      <c r="H138" t="s">
        <v>87</v>
      </c>
      <c r="I138" t="s">
        <v>3</v>
      </c>
    </row>
    <row r="139" spans="1:9" x14ac:dyDescent="0.25">
      <c r="A139" t="s">
        <v>423</v>
      </c>
      <c r="B139" s="2">
        <v>-14.314967041099999</v>
      </c>
      <c r="C139" s="2">
        <v>-2.3577465721899999</v>
      </c>
      <c r="D139" s="1">
        <v>1.57481304651E-24</v>
      </c>
      <c r="E139" s="1">
        <v>2.5134766539399999E-23</v>
      </c>
      <c r="F139" s="2">
        <v>-5.1256912244245836</v>
      </c>
      <c r="G139" s="10" t="s">
        <v>276</v>
      </c>
      <c r="H139" t="s">
        <v>424</v>
      </c>
      <c r="I139" t="s">
        <v>360</v>
      </c>
    </row>
    <row r="140" spans="1:9" x14ac:dyDescent="0.25">
      <c r="A140" t="s">
        <v>103</v>
      </c>
      <c r="B140" s="2">
        <v>-16.947182549000001</v>
      </c>
      <c r="C140" s="2">
        <v>3.0244090452700001</v>
      </c>
      <c r="D140" s="1">
        <v>3.3754248138400002E-31</v>
      </c>
      <c r="E140" s="1">
        <v>7.2366653154299994E-30</v>
      </c>
      <c r="F140" s="2">
        <f>2^C140</f>
        <v>8.1365039907130985</v>
      </c>
      <c r="G140" s="10" t="s">
        <v>104</v>
      </c>
      <c r="H140" t="s">
        <v>105</v>
      </c>
      <c r="I140" t="s">
        <v>3</v>
      </c>
    </row>
    <row r="141" spans="1:9" x14ac:dyDescent="0.25">
      <c r="A141" s="4" t="s">
        <v>878</v>
      </c>
      <c r="B141" s="8">
        <v>-17.287997170000001</v>
      </c>
      <c r="C141" s="8">
        <v>1.437086455</v>
      </c>
      <c r="D141" s="5">
        <v>1.16E-8</v>
      </c>
      <c r="E141" s="5">
        <v>7.0500000000000003E-8</v>
      </c>
      <c r="F141" s="2">
        <f>2^C141</f>
        <v>2.7077348170666915</v>
      </c>
      <c r="G141" s="11" t="s">
        <v>879</v>
      </c>
      <c r="H141" s="4" t="s">
        <v>880</v>
      </c>
      <c r="I141" s="4" t="s">
        <v>3</v>
      </c>
    </row>
    <row r="142" spans="1:9" x14ac:dyDescent="0.25">
      <c r="A142" t="s">
        <v>878</v>
      </c>
      <c r="B142" s="2">
        <v>-17.287997168099999</v>
      </c>
      <c r="C142" s="2">
        <v>1.43708645475</v>
      </c>
      <c r="D142" s="1">
        <v>1.16112187805E-8</v>
      </c>
      <c r="E142" s="1">
        <v>7.0472950057700006E-8</v>
      </c>
      <c r="F142" s="2">
        <f>2^C142</f>
        <v>2.7077348165974766</v>
      </c>
      <c r="G142" s="10" t="s">
        <v>879</v>
      </c>
      <c r="H142" t="s">
        <v>880</v>
      </c>
      <c r="I142" t="s">
        <v>3</v>
      </c>
    </row>
    <row r="143" spans="1:9" x14ac:dyDescent="0.25">
      <c r="A143" t="s">
        <v>650</v>
      </c>
      <c r="B143" s="2">
        <v>-17.1844884902</v>
      </c>
      <c r="C143" s="2">
        <v>-2.2164278994800002</v>
      </c>
      <c r="D143" s="1">
        <v>5.8775637935099996E-19</v>
      </c>
      <c r="E143" s="1">
        <v>7.0864909230599998E-18</v>
      </c>
      <c r="F143" s="2">
        <v>-4.6474131335783397</v>
      </c>
      <c r="G143" s="10" t="s">
        <v>651</v>
      </c>
      <c r="H143" t="s">
        <v>652</v>
      </c>
      <c r="I143" t="s">
        <v>360</v>
      </c>
    </row>
    <row r="144" spans="1:9" x14ac:dyDescent="0.25">
      <c r="A144" t="s">
        <v>459</v>
      </c>
      <c r="B144" s="2">
        <v>-14.950572834300001</v>
      </c>
      <c r="C144" s="2">
        <v>-1.78275690675</v>
      </c>
      <c r="D144" s="1">
        <v>5.5778920884500004E-15</v>
      </c>
      <c r="E144" s="1">
        <v>5.3508194232200003E-14</v>
      </c>
      <c r="F144" s="2">
        <v>-3.4408306956862478</v>
      </c>
      <c r="G144" s="10" t="s">
        <v>294</v>
      </c>
      <c r="H144" t="s">
        <v>460</v>
      </c>
      <c r="I144" t="s">
        <v>360</v>
      </c>
    </row>
    <row r="145" spans="1:9" x14ac:dyDescent="0.25">
      <c r="A145" t="s">
        <v>1088</v>
      </c>
      <c r="B145" s="2">
        <v>-13.952555311099999</v>
      </c>
      <c r="C145" s="2">
        <v>-0.95027779076999996</v>
      </c>
      <c r="D145" s="1">
        <v>1.70697946749E-5</v>
      </c>
      <c r="E145" s="1">
        <v>7.5183098345000006E-5</v>
      </c>
      <c r="F145" s="2">
        <v>-1.9322446755303757</v>
      </c>
      <c r="G145" s="10" t="s">
        <v>1089</v>
      </c>
      <c r="H145" t="s">
        <v>1090</v>
      </c>
      <c r="I145" t="s">
        <v>360</v>
      </c>
    </row>
    <row r="146" spans="1:9" x14ac:dyDescent="0.25">
      <c r="A146" t="s">
        <v>431</v>
      </c>
      <c r="B146" s="2">
        <v>-13.3669687468</v>
      </c>
      <c r="C146" s="2">
        <v>-2.1739304370000001</v>
      </c>
      <c r="D146" s="1">
        <v>1.2562968612599999E-21</v>
      </c>
      <c r="E146" s="1">
        <v>1.73870305976E-20</v>
      </c>
      <c r="F146" s="2">
        <v>-4.5125109630463323</v>
      </c>
      <c r="G146" s="10" t="s">
        <v>280</v>
      </c>
      <c r="H146" t="s">
        <v>432</v>
      </c>
      <c r="I146" t="s">
        <v>360</v>
      </c>
    </row>
    <row r="147" spans="1:9" x14ac:dyDescent="0.25">
      <c r="A147" t="s">
        <v>1136</v>
      </c>
      <c r="B147" s="2">
        <v>-19.4061885287</v>
      </c>
      <c r="C147" s="2">
        <v>3.6901659206300002</v>
      </c>
      <c r="D147" s="1">
        <v>3.12132369398E-25</v>
      </c>
      <c r="E147" s="1">
        <v>5.16639534952E-24</v>
      </c>
      <c r="F147" s="2">
        <f>2^C147</f>
        <v>12.907752549472225</v>
      </c>
      <c r="G147" s="10" t="s">
        <v>1137</v>
      </c>
      <c r="H147" t="s">
        <v>1138</v>
      </c>
      <c r="I147" t="s">
        <v>3</v>
      </c>
    </row>
    <row r="148" spans="1:9" x14ac:dyDescent="0.25">
      <c r="A148" t="s">
        <v>118</v>
      </c>
      <c r="B148" s="2">
        <v>-18.300564657100001</v>
      </c>
      <c r="C148" s="2">
        <v>2.5012002669300002</v>
      </c>
      <c r="D148" s="1">
        <v>4.1592845127100003E-18</v>
      </c>
      <c r="E148" s="1">
        <v>4.8007653934999998E-17</v>
      </c>
      <c r="F148" s="2">
        <f>2^C148</f>
        <v>5.6615624934898783</v>
      </c>
      <c r="G148" s="10" t="s">
        <v>119</v>
      </c>
      <c r="H148" t="s">
        <v>120</v>
      </c>
      <c r="I148" t="s">
        <v>3</v>
      </c>
    </row>
    <row r="149" spans="1:9" x14ac:dyDescent="0.25">
      <c r="A149" t="s">
        <v>58</v>
      </c>
      <c r="B149" s="2">
        <v>-20.196109890799999</v>
      </c>
      <c r="C149" s="2">
        <v>4.2800275135100003</v>
      </c>
      <c r="D149" s="1">
        <v>1.8304366630900001E-24</v>
      </c>
      <c r="E149" s="1">
        <v>2.9133729485299999E-23</v>
      </c>
      <c r="F149" s="2">
        <f>2^C149</f>
        <v>19.427488646711989</v>
      </c>
      <c r="G149" s="10" t="s">
        <v>59</v>
      </c>
      <c r="H149" t="s">
        <v>60</v>
      </c>
      <c r="I149" t="s">
        <v>3</v>
      </c>
    </row>
    <row r="150" spans="1:9" x14ac:dyDescent="0.25">
      <c r="A150" t="s">
        <v>70</v>
      </c>
      <c r="B150" s="2">
        <v>-16.7848712756</v>
      </c>
      <c r="C150" s="2">
        <v>3.81850936332</v>
      </c>
      <c r="D150" s="1">
        <v>3.0920276258700001E-46</v>
      </c>
      <c r="E150" s="1">
        <v>1.1899462452100001E-44</v>
      </c>
      <c r="F150" s="2">
        <f>2^C150</f>
        <v>14.108662904687955</v>
      </c>
      <c r="G150" s="10" t="s">
        <v>71</v>
      </c>
      <c r="H150" t="s">
        <v>72</v>
      </c>
      <c r="I150" t="s">
        <v>3</v>
      </c>
    </row>
    <row r="151" spans="1:9" x14ac:dyDescent="0.25">
      <c r="A151" s="4" t="s">
        <v>680</v>
      </c>
      <c r="B151" s="8">
        <v>-35.452081309999997</v>
      </c>
      <c r="C151" s="8">
        <v>-29.127945870000001</v>
      </c>
      <c r="D151" s="5">
        <v>2.6199999999999999E-7</v>
      </c>
      <c r="E151" s="5">
        <v>1.3999999999999999E-6</v>
      </c>
      <c r="F151" s="2">
        <v>-586658569.52858615</v>
      </c>
      <c r="G151" s="11" t="s">
        <v>681</v>
      </c>
      <c r="H151" s="4" t="s">
        <v>682</v>
      </c>
      <c r="I151" s="4" t="s">
        <v>360</v>
      </c>
    </row>
    <row r="152" spans="1:9" x14ac:dyDescent="0.25">
      <c r="A152" t="s">
        <v>680</v>
      </c>
      <c r="B152" s="2">
        <v>-35.4520813082</v>
      </c>
      <c r="C152" s="2">
        <v>-29.1279458713</v>
      </c>
      <c r="D152" s="1">
        <v>2.6226038036599999E-7</v>
      </c>
      <c r="E152" s="1">
        <v>1.40337152892E-6</v>
      </c>
      <c r="F152" s="2">
        <v>-586658570.05721772</v>
      </c>
      <c r="G152" s="10" t="s">
        <v>681</v>
      </c>
      <c r="H152" t="s">
        <v>682</v>
      </c>
      <c r="I152" t="s">
        <v>360</v>
      </c>
    </row>
    <row r="153" spans="1:9" x14ac:dyDescent="0.25">
      <c r="A153" t="s">
        <v>445</v>
      </c>
      <c r="B153" s="2">
        <v>-15.9915466324</v>
      </c>
      <c r="C153" s="2">
        <v>-1.9420308398899999</v>
      </c>
      <c r="D153" s="1">
        <v>1.2203418246099999E-16</v>
      </c>
      <c r="E153" s="1">
        <v>1.2921859428E-15</v>
      </c>
      <c r="F153" s="2">
        <v>-3.8424615936344111</v>
      </c>
      <c r="G153" s="10" t="s">
        <v>287</v>
      </c>
      <c r="H153" t="s">
        <v>446</v>
      </c>
      <c r="I153" t="s">
        <v>360</v>
      </c>
    </row>
    <row r="154" spans="1:9" x14ac:dyDescent="0.25">
      <c r="A154" t="s">
        <v>776</v>
      </c>
      <c r="B154" s="2">
        <v>-18.349908523500002</v>
      </c>
      <c r="C154" s="2">
        <v>3.2778950232100001</v>
      </c>
      <c r="D154" s="1">
        <v>2.52520719803E-28</v>
      </c>
      <c r="E154" s="1">
        <v>4.7474861601199999E-27</v>
      </c>
      <c r="F154" s="2">
        <f>2^C154</f>
        <v>9.6993967563601249</v>
      </c>
      <c r="G154" s="10" t="s">
        <v>777</v>
      </c>
      <c r="H154" t="s">
        <v>778</v>
      </c>
      <c r="I154" t="s">
        <v>3</v>
      </c>
    </row>
    <row r="155" spans="1:9" x14ac:dyDescent="0.25">
      <c r="A155" t="s">
        <v>397</v>
      </c>
      <c r="B155" s="2">
        <v>-15.6001822955</v>
      </c>
      <c r="C155" s="2">
        <v>-3.6111144618600002</v>
      </c>
      <c r="D155" s="1">
        <v>7.8064745940200001E-48</v>
      </c>
      <c r="E155" s="1">
        <v>3.2185603434499999E-46</v>
      </c>
      <c r="F155" s="2">
        <v>-12.21950942785422</v>
      </c>
      <c r="G155" s="10" t="s">
        <v>263</v>
      </c>
      <c r="H155" t="s">
        <v>398</v>
      </c>
      <c r="I155" t="s">
        <v>360</v>
      </c>
    </row>
    <row r="156" spans="1:9" x14ac:dyDescent="0.25">
      <c r="A156" t="s">
        <v>716</v>
      </c>
      <c r="B156" s="2">
        <v>-20.661989327299999</v>
      </c>
      <c r="C156" s="2">
        <v>-1.2283116219400001</v>
      </c>
      <c r="D156" s="1">
        <v>4.2799834996399997E-3</v>
      </c>
      <c r="E156" s="1">
        <v>1.33881190138E-2</v>
      </c>
      <c r="F156" s="2">
        <v>-2.3429263795771615</v>
      </c>
      <c r="G156" s="10" t="s">
        <v>717</v>
      </c>
      <c r="H156" t="s">
        <v>718</v>
      </c>
      <c r="I156" t="s">
        <v>360</v>
      </c>
    </row>
    <row r="157" spans="1:9" x14ac:dyDescent="0.25">
      <c r="A157" s="4" t="s">
        <v>716</v>
      </c>
      <c r="B157" s="8">
        <v>-20.661989330000001</v>
      </c>
      <c r="C157" s="8">
        <v>-1.2283116220000001</v>
      </c>
      <c r="D157" s="5">
        <v>4.2799830000000002E-3</v>
      </c>
      <c r="E157" s="5">
        <v>1.3388119E-2</v>
      </c>
      <c r="F157" s="2">
        <v>-2.3429263796746009</v>
      </c>
      <c r="G157" s="11" t="s">
        <v>717</v>
      </c>
      <c r="H157" s="4" t="s">
        <v>718</v>
      </c>
      <c r="I157" s="4" t="s">
        <v>360</v>
      </c>
    </row>
    <row r="158" spans="1:9" x14ac:dyDescent="0.25">
      <c r="A158" t="s">
        <v>677</v>
      </c>
      <c r="B158" s="2">
        <v>-14.288930043000001</v>
      </c>
      <c r="C158" s="2">
        <v>-1.2813835246700001</v>
      </c>
      <c r="D158" s="1">
        <v>9.2978371844799999E-9</v>
      </c>
      <c r="E158" s="1">
        <v>5.6825155420600001E-8</v>
      </c>
      <c r="F158" s="2">
        <v>-2.4307196781223799</v>
      </c>
      <c r="G158" s="10" t="s">
        <v>678</v>
      </c>
      <c r="H158" t="s">
        <v>679</v>
      </c>
      <c r="I158" t="s">
        <v>360</v>
      </c>
    </row>
    <row r="159" spans="1:9" x14ac:dyDescent="0.25">
      <c r="A159" t="s">
        <v>944</v>
      </c>
      <c r="B159" s="2">
        <v>-36.032521494299999</v>
      </c>
      <c r="C159" s="2">
        <v>27.967065499099999</v>
      </c>
      <c r="D159" s="1">
        <v>1.9617393491000001E-4</v>
      </c>
      <c r="E159" s="1">
        <v>7.5437143584800004E-4</v>
      </c>
      <c r="F159" s="2">
        <f>2^C159</f>
        <v>262376905.67102459</v>
      </c>
      <c r="G159" s="10" t="s">
        <v>945</v>
      </c>
      <c r="H159" t="s">
        <v>946</v>
      </c>
      <c r="I159" t="s">
        <v>3</v>
      </c>
    </row>
    <row r="160" spans="1:9" x14ac:dyDescent="0.25">
      <c r="A160" t="s">
        <v>387</v>
      </c>
      <c r="B160" s="2">
        <v>-11.7295996581</v>
      </c>
      <c r="C160" s="2">
        <v>-4.2053957885599997</v>
      </c>
      <c r="D160" s="1">
        <v>6.6685018998900002E-65</v>
      </c>
      <c r="E160" s="1">
        <v>5.2986729786199996E-63</v>
      </c>
      <c r="F160" s="2">
        <v>-18.448041885352104</v>
      </c>
      <c r="G160" s="10" t="s">
        <v>258</v>
      </c>
      <c r="H160" t="s">
        <v>388</v>
      </c>
      <c r="I160" t="s">
        <v>360</v>
      </c>
    </row>
    <row r="161" spans="1:9" x14ac:dyDescent="0.25">
      <c r="A161" s="4" t="s">
        <v>983</v>
      </c>
      <c r="B161" s="8">
        <v>-22.117774279999999</v>
      </c>
      <c r="C161" s="8">
        <v>1.789601199</v>
      </c>
      <c r="D161" s="5">
        <v>6.5669919999999998E-3</v>
      </c>
      <c r="E161" s="5">
        <v>1.9816598000000001E-2</v>
      </c>
      <c r="F161" s="2">
        <f>2^C161</f>
        <v>3.4571931288812974</v>
      </c>
      <c r="G161" s="11" t="s">
        <v>984</v>
      </c>
      <c r="H161" s="4" t="s">
        <v>985</v>
      </c>
      <c r="I161" s="4" t="s">
        <v>3</v>
      </c>
    </row>
    <row r="162" spans="1:9" x14ac:dyDescent="0.25">
      <c r="A162" s="4" t="s">
        <v>983</v>
      </c>
      <c r="B162" s="8">
        <v>-22.117774279999999</v>
      </c>
      <c r="C162" s="8">
        <v>1.789601199</v>
      </c>
      <c r="D162" s="5">
        <v>6.5669919999999998E-3</v>
      </c>
      <c r="E162" s="5">
        <v>1.9816598000000001E-2</v>
      </c>
      <c r="F162" s="2">
        <f>2^C162</f>
        <v>3.4571931288812974</v>
      </c>
      <c r="G162" s="11" t="s">
        <v>984</v>
      </c>
      <c r="H162" s="4" t="s">
        <v>985</v>
      </c>
      <c r="I162" s="4" t="s">
        <v>3</v>
      </c>
    </row>
    <row r="163" spans="1:9" x14ac:dyDescent="0.25">
      <c r="A163" t="s">
        <v>983</v>
      </c>
      <c r="B163" s="2">
        <v>-22.117774279199999</v>
      </c>
      <c r="C163" s="2">
        <v>1.78960119877</v>
      </c>
      <c r="D163" s="1">
        <v>6.5669915302100004E-3</v>
      </c>
      <c r="E163" s="1">
        <v>1.9816597739700001E-2</v>
      </c>
      <c r="F163" s="2">
        <f>2^C163</f>
        <v>3.4571931283301387</v>
      </c>
      <c r="G163" s="10" t="s">
        <v>984</v>
      </c>
      <c r="H163" t="s">
        <v>985</v>
      </c>
      <c r="I163" t="s">
        <v>3</v>
      </c>
    </row>
    <row r="164" spans="1:9" x14ac:dyDescent="0.25">
      <c r="A164" t="s">
        <v>593</v>
      </c>
      <c r="B164" s="2">
        <v>-34.447006574699998</v>
      </c>
      <c r="C164" s="2">
        <v>31.138095338300001</v>
      </c>
      <c r="D164" s="1">
        <v>6.6875580865400001E-22</v>
      </c>
      <c r="E164" s="1">
        <v>9.3654406096499999E-21</v>
      </c>
      <c r="F164" s="2">
        <f>2^C164</f>
        <v>2363201233.6097016</v>
      </c>
      <c r="G164" s="10" t="s">
        <v>594</v>
      </c>
      <c r="H164" t="s">
        <v>595</v>
      </c>
      <c r="I164" t="s">
        <v>3</v>
      </c>
    </row>
    <row r="165" spans="1:9" x14ac:dyDescent="0.25">
      <c r="A165" t="s">
        <v>1082</v>
      </c>
      <c r="B165" s="2">
        <v>-13.2195827411</v>
      </c>
      <c r="C165" s="2">
        <v>-0.97562946184800003</v>
      </c>
      <c r="D165" s="1">
        <v>9.1657025692499997E-6</v>
      </c>
      <c r="E165" s="1">
        <v>4.1748415642600003E-5</v>
      </c>
      <c r="F165" s="2">
        <v>-1.9664990125447515</v>
      </c>
      <c r="G165" s="10" t="s">
        <v>1083</v>
      </c>
      <c r="H165" t="s">
        <v>1084</v>
      </c>
      <c r="I165" t="s">
        <v>360</v>
      </c>
    </row>
    <row r="166" spans="1:9" x14ac:dyDescent="0.25">
      <c r="A166" s="4" t="s">
        <v>953</v>
      </c>
      <c r="B166" s="8">
        <v>-15.62154784</v>
      </c>
      <c r="C166" s="8">
        <v>0.81353554900000002</v>
      </c>
      <c r="D166" s="5">
        <v>3.3875000000000002E-4</v>
      </c>
      <c r="E166" s="5">
        <v>1.2591130000000001E-3</v>
      </c>
      <c r="F166" s="2">
        <f>2^C166</f>
        <v>1.757513229406001</v>
      </c>
      <c r="G166" s="11" t="s">
        <v>954</v>
      </c>
      <c r="H166" s="4" t="s">
        <v>955</v>
      </c>
      <c r="I166" s="4" t="s">
        <v>3</v>
      </c>
    </row>
    <row r="167" spans="1:9" x14ac:dyDescent="0.25">
      <c r="A167" t="s">
        <v>953</v>
      </c>
      <c r="B167" s="2">
        <v>-15.6215478404</v>
      </c>
      <c r="C167" s="2">
        <v>0.81353554865900002</v>
      </c>
      <c r="D167" s="1">
        <v>3.3875049444200001E-4</v>
      </c>
      <c r="E167" s="1">
        <v>1.25911307851E-3</v>
      </c>
      <c r="F167" s="2">
        <f>2^C167</f>
        <v>1.7575132289905895</v>
      </c>
      <c r="G167" s="10" t="s">
        <v>954</v>
      </c>
      <c r="H167" t="s">
        <v>955</v>
      </c>
      <c r="I167" t="s">
        <v>3</v>
      </c>
    </row>
    <row r="168" spans="1:9" x14ac:dyDescent="0.25">
      <c r="A168" t="s">
        <v>668</v>
      </c>
      <c r="B168" s="2">
        <v>-21.0361003927</v>
      </c>
      <c r="C168" s="2">
        <v>-3.0284816107000001</v>
      </c>
      <c r="D168" s="1">
        <v>8.3748829572300001E-11</v>
      </c>
      <c r="E168" s="1">
        <v>6.06294633341E-10</v>
      </c>
      <c r="F168" s="2">
        <v>-8.1595048732260693</v>
      </c>
      <c r="G168" s="10" t="s">
        <v>669</v>
      </c>
      <c r="H168" t="s">
        <v>670</v>
      </c>
      <c r="I168" t="s">
        <v>360</v>
      </c>
    </row>
    <row r="169" spans="1:9" x14ac:dyDescent="0.25">
      <c r="A169" t="s">
        <v>509</v>
      </c>
      <c r="B169" s="2">
        <v>-14.5430889514</v>
      </c>
      <c r="C169" s="2">
        <v>-1.3591539453199999</v>
      </c>
      <c r="D169" s="1">
        <v>1.3489673108E-9</v>
      </c>
      <c r="E169" s="1">
        <v>8.8823335615300004E-9</v>
      </c>
      <c r="F169" s="2">
        <v>-2.5653469307909194</v>
      </c>
      <c r="G169" s="10" t="s">
        <v>319</v>
      </c>
      <c r="H169" t="s">
        <v>510</v>
      </c>
      <c r="I169" t="s">
        <v>360</v>
      </c>
    </row>
    <row r="170" spans="1:9" x14ac:dyDescent="0.25">
      <c r="A170" s="4" t="s">
        <v>833</v>
      </c>
      <c r="B170" s="8">
        <v>-34.875363919999998</v>
      </c>
      <c r="C170" s="8">
        <v>30.28138066</v>
      </c>
      <c r="D170" s="5">
        <v>4.15E-14</v>
      </c>
      <c r="E170" s="5">
        <v>3.7600000000000001E-13</v>
      </c>
      <c r="F170" s="2">
        <f>2^C170</f>
        <v>1304980099.1893466</v>
      </c>
      <c r="G170" s="11" t="s">
        <v>834</v>
      </c>
      <c r="H170" s="4" t="s">
        <v>835</v>
      </c>
      <c r="I170" s="4" t="s">
        <v>3</v>
      </c>
    </row>
    <row r="171" spans="1:9" x14ac:dyDescent="0.25">
      <c r="A171" t="s">
        <v>833</v>
      </c>
      <c r="B171" s="2">
        <v>-34.875363915699999</v>
      </c>
      <c r="C171" s="2">
        <v>30.2813806562</v>
      </c>
      <c r="D171" s="1">
        <v>4.1483262452500003E-14</v>
      </c>
      <c r="E171" s="1">
        <v>3.7638814830400001E-13</v>
      </c>
      <c r="F171" s="2">
        <f>2^C171</f>
        <v>1304980095.7520802</v>
      </c>
      <c r="G171" s="10" t="s">
        <v>834</v>
      </c>
      <c r="H171" t="s">
        <v>835</v>
      </c>
      <c r="I171" t="s">
        <v>3</v>
      </c>
    </row>
    <row r="172" spans="1:9" x14ac:dyDescent="0.25">
      <c r="A172" t="s">
        <v>37</v>
      </c>
      <c r="B172" s="2">
        <v>-13.572046179699999</v>
      </c>
      <c r="C172" s="2">
        <v>5.4691013558400003</v>
      </c>
      <c r="D172" s="1">
        <v>2.36490617447E-94</v>
      </c>
      <c r="E172" s="1">
        <v>6.5154270202900003E-92</v>
      </c>
      <c r="F172" s="2">
        <f>2^C172</f>
        <v>44.295902791489475</v>
      </c>
      <c r="G172" s="10" t="s">
        <v>38</v>
      </c>
      <c r="H172" t="s">
        <v>39</v>
      </c>
      <c r="I172" t="s">
        <v>3</v>
      </c>
    </row>
    <row r="173" spans="1:9" x14ac:dyDescent="0.25">
      <c r="A173" t="s">
        <v>417</v>
      </c>
      <c r="B173" s="2">
        <v>-20.225808172499999</v>
      </c>
      <c r="C173" s="2">
        <v>-2.5310670104500002</v>
      </c>
      <c r="D173" s="1">
        <v>2.7310221925199999E-11</v>
      </c>
      <c r="E173" s="1">
        <v>2.0495876581800001E-10</v>
      </c>
      <c r="F173" s="2">
        <v>-5.7799900550412486</v>
      </c>
      <c r="G173" s="10" t="s">
        <v>273</v>
      </c>
      <c r="H173" t="s">
        <v>418</v>
      </c>
      <c r="I173" t="s">
        <v>360</v>
      </c>
    </row>
    <row r="174" spans="1:9" x14ac:dyDescent="0.25">
      <c r="A174" t="s">
        <v>581</v>
      </c>
      <c r="B174" s="2">
        <v>-16.006102411899999</v>
      </c>
      <c r="C174" s="2">
        <v>-0.57023711313299996</v>
      </c>
      <c r="D174" s="1">
        <v>1.26983119188E-2</v>
      </c>
      <c r="E174" s="1">
        <v>3.6388989700999998E-2</v>
      </c>
      <c r="F174" s="2">
        <v>-1.4847675785120813</v>
      </c>
      <c r="G174" s="10" t="s">
        <v>355</v>
      </c>
      <c r="H174" t="s">
        <v>582</v>
      </c>
      <c r="I174" t="s">
        <v>360</v>
      </c>
    </row>
    <row r="175" spans="1:9" x14ac:dyDescent="0.25">
      <c r="A175" t="s">
        <v>419</v>
      </c>
      <c r="B175" s="2">
        <v>-10.467009962800001</v>
      </c>
      <c r="C175" s="2">
        <v>-2.4364134489299998</v>
      </c>
      <c r="D175" s="1">
        <v>1.3292496500600001E-26</v>
      </c>
      <c r="E175" s="1">
        <v>2.3548648097500001E-25</v>
      </c>
      <c r="F175" s="2">
        <v>-5.4129439486174</v>
      </c>
      <c r="G175" s="10" t="s">
        <v>274</v>
      </c>
      <c r="H175" t="s">
        <v>420</v>
      </c>
      <c r="I175" t="s">
        <v>360</v>
      </c>
    </row>
    <row r="176" spans="1:9" x14ac:dyDescent="0.25">
      <c r="A176" t="s">
        <v>391</v>
      </c>
      <c r="B176" s="2">
        <v>-21.212250522000001</v>
      </c>
      <c r="C176" s="2">
        <v>-3.8405273329899998</v>
      </c>
      <c r="D176" s="1">
        <v>3.81462323819E-14</v>
      </c>
      <c r="E176" s="1">
        <v>3.4685773731800002E-13</v>
      </c>
      <c r="F176" s="2">
        <v>-14.32563647567444</v>
      </c>
      <c r="G176" s="10" t="s">
        <v>260</v>
      </c>
      <c r="H176" t="s">
        <v>392</v>
      </c>
      <c r="I176" t="s">
        <v>360</v>
      </c>
    </row>
    <row r="177" spans="1:9" x14ac:dyDescent="0.25">
      <c r="A177" t="s">
        <v>632</v>
      </c>
      <c r="B177" s="2">
        <v>-14.8147357699</v>
      </c>
      <c r="C177" s="2">
        <v>-2.9706706109700001</v>
      </c>
      <c r="D177" s="1">
        <v>9.5005531566799996E-36</v>
      </c>
      <c r="E177" s="1">
        <v>2.4524238748300001E-34</v>
      </c>
      <c r="F177" s="2">
        <v>-7.8390053552896246</v>
      </c>
      <c r="G177" s="10" t="s">
        <v>633</v>
      </c>
      <c r="H177" t="s">
        <v>634</v>
      </c>
      <c r="I177" t="s">
        <v>360</v>
      </c>
    </row>
    <row r="178" spans="1:9" x14ac:dyDescent="0.25">
      <c r="A178" s="4" t="s">
        <v>632</v>
      </c>
      <c r="B178" s="8">
        <v>-14.81473577</v>
      </c>
      <c r="C178" s="8">
        <v>-2.9706706110000001</v>
      </c>
      <c r="D178" s="5">
        <v>9.5000000000000003E-36</v>
      </c>
      <c r="E178" s="5">
        <v>2.4499999999999998E-34</v>
      </c>
      <c r="F178" s="2">
        <v>-7.8390053554526329</v>
      </c>
      <c r="G178" s="11" t="s">
        <v>633</v>
      </c>
      <c r="H178" s="4" t="s">
        <v>634</v>
      </c>
      <c r="I178" s="4" t="s">
        <v>360</v>
      </c>
    </row>
    <row r="179" spans="1:9" x14ac:dyDescent="0.25">
      <c r="A179" t="s">
        <v>872</v>
      </c>
      <c r="B179" s="2">
        <v>-20.340008807499999</v>
      </c>
      <c r="C179" s="2">
        <v>2.3722275162200002</v>
      </c>
      <c r="D179" s="1">
        <v>1.03291800808E-8</v>
      </c>
      <c r="E179" s="1">
        <v>6.2911962727399995E-8</v>
      </c>
      <c r="F179" s="2">
        <f>2^C179</f>
        <v>5.1773990409097017</v>
      </c>
      <c r="G179" s="10" t="s">
        <v>873</v>
      </c>
      <c r="H179" t="s">
        <v>874</v>
      </c>
      <c r="I179" t="s">
        <v>3</v>
      </c>
    </row>
    <row r="180" spans="1:9" x14ac:dyDescent="0.25">
      <c r="A180" s="4" t="s">
        <v>872</v>
      </c>
      <c r="B180" s="8">
        <v>-20.34000881</v>
      </c>
      <c r="C180" s="8">
        <v>2.3722275160000001</v>
      </c>
      <c r="D180" s="5">
        <v>1.03E-8</v>
      </c>
      <c r="E180" s="5">
        <v>6.2900000000000001E-8</v>
      </c>
      <c r="F180" s="2">
        <f>2^C180</f>
        <v>5.1773990401201875</v>
      </c>
      <c r="G180" s="11" t="s">
        <v>873</v>
      </c>
      <c r="H180" s="4" t="s">
        <v>874</v>
      </c>
      <c r="I180" s="4" t="s">
        <v>3</v>
      </c>
    </row>
    <row r="181" spans="1:9" x14ac:dyDescent="0.25">
      <c r="A181" t="s">
        <v>175</v>
      </c>
      <c r="B181" s="2">
        <v>-18.481553272500001</v>
      </c>
      <c r="C181" s="2">
        <v>1.40884189035</v>
      </c>
      <c r="D181" s="1">
        <v>7.6743253562900002E-7</v>
      </c>
      <c r="E181" s="1">
        <v>3.9167492586300001E-6</v>
      </c>
      <c r="F181" s="2">
        <f>2^C181</f>
        <v>2.6552393044922158</v>
      </c>
      <c r="G181" s="10" t="s">
        <v>176</v>
      </c>
      <c r="H181" t="s">
        <v>177</v>
      </c>
      <c r="I181" t="s">
        <v>3</v>
      </c>
    </row>
    <row r="182" spans="1:9" x14ac:dyDescent="0.25">
      <c r="A182" t="s">
        <v>88</v>
      </c>
      <c r="B182" s="2">
        <v>-17.729775586500001</v>
      </c>
      <c r="C182" s="2">
        <v>3.4854365146599999</v>
      </c>
      <c r="D182" s="1">
        <v>8.6194945222199996E-35</v>
      </c>
      <c r="E182" s="1">
        <v>2.14969610001E-33</v>
      </c>
      <c r="F182" s="2">
        <f>2^C182</f>
        <v>11.200075206642083</v>
      </c>
      <c r="G182" s="10" t="s">
        <v>89</v>
      </c>
      <c r="H182" t="s">
        <v>90</v>
      </c>
      <c r="I182" t="s">
        <v>3</v>
      </c>
    </row>
    <row r="183" spans="1:9" x14ac:dyDescent="0.25">
      <c r="A183" t="s">
        <v>647</v>
      </c>
      <c r="B183" s="2">
        <v>-18.583065769699999</v>
      </c>
      <c r="C183" s="2">
        <v>-2.56308015289</v>
      </c>
      <c r="D183" s="1">
        <v>3.7368359148399999E-19</v>
      </c>
      <c r="E183" s="1">
        <v>4.5538729199500001E-18</v>
      </c>
      <c r="F183" s="2">
        <v>-5.9096805737640397</v>
      </c>
      <c r="G183" s="10" t="s">
        <v>648</v>
      </c>
      <c r="H183" t="s">
        <v>649</v>
      </c>
      <c r="I183" t="s">
        <v>360</v>
      </c>
    </row>
    <row r="184" spans="1:9" x14ac:dyDescent="0.25">
      <c r="A184" s="4" t="s">
        <v>647</v>
      </c>
      <c r="B184" s="8">
        <v>-18.583065770000001</v>
      </c>
      <c r="C184" s="8">
        <v>-2.563080153</v>
      </c>
      <c r="D184" s="5">
        <v>3.7399999999999999E-19</v>
      </c>
      <c r="E184" s="5">
        <v>4.5499999999999997E-18</v>
      </c>
      <c r="F184" s="2">
        <v>-5.9096805742146303</v>
      </c>
      <c r="G184" s="11" t="s">
        <v>648</v>
      </c>
      <c r="H184" s="4" t="s">
        <v>649</v>
      </c>
      <c r="I184" s="4" t="s">
        <v>360</v>
      </c>
    </row>
    <row r="185" spans="1:9" x14ac:dyDescent="0.25">
      <c r="A185" t="s">
        <v>491</v>
      </c>
      <c r="B185" s="2">
        <v>-10.5886469811</v>
      </c>
      <c r="C185" s="2">
        <v>-1.51106970561</v>
      </c>
      <c r="D185" s="1">
        <v>8.6110728444499998E-12</v>
      </c>
      <c r="E185" s="1">
        <v>6.7048551606299996E-11</v>
      </c>
      <c r="F185" s="2">
        <v>-2.8502129365631297</v>
      </c>
      <c r="G185" s="10" t="s">
        <v>310</v>
      </c>
      <c r="H185" t="s">
        <v>492</v>
      </c>
      <c r="I185" t="s">
        <v>360</v>
      </c>
    </row>
    <row r="186" spans="1:9" x14ac:dyDescent="0.25">
      <c r="A186" t="s">
        <v>545</v>
      </c>
      <c r="B186" s="2">
        <v>-14.4142435861</v>
      </c>
      <c r="C186" s="2">
        <v>-1.0657082287699999</v>
      </c>
      <c r="D186" s="1">
        <v>1.6624431660600001E-6</v>
      </c>
      <c r="E186" s="1">
        <v>8.2047818671199993E-6</v>
      </c>
      <c r="F186" s="2">
        <v>-2.0931971920903458</v>
      </c>
      <c r="G186" s="10" t="s">
        <v>337</v>
      </c>
      <c r="H186" t="s">
        <v>546</v>
      </c>
      <c r="I186" t="s">
        <v>360</v>
      </c>
    </row>
    <row r="187" spans="1:9" x14ac:dyDescent="0.25">
      <c r="A187" t="s">
        <v>169</v>
      </c>
      <c r="B187" s="2">
        <v>-17.784809467399999</v>
      </c>
      <c r="C187" s="2">
        <v>1.4374419253099999</v>
      </c>
      <c r="D187" s="1">
        <v>4.0834741603900003E-8</v>
      </c>
      <c r="E187" s="1">
        <v>2.3534063494399999E-7</v>
      </c>
      <c r="F187" s="2">
        <f>2^C187</f>
        <v>2.7084020668293971</v>
      </c>
      <c r="G187" s="10" t="s">
        <v>170</v>
      </c>
      <c r="H187" t="s">
        <v>171</v>
      </c>
      <c r="I187" t="s">
        <v>3</v>
      </c>
    </row>
    <row r="188" spans="1:9" x14ac:dyDescent="0.25">
      <c r="A188" t="s">
        <v>767</v>
      </c>
      <c r="B188" s="2">
        <v>-21.123093525200002</v>
      </c>
      <c r="C188" s="2">
        <v>6.4223914493400001</v>
      </c>
      <c r="D188" s="1">
        <v>9.5841838590300001E-32</v>
      </c>
      <c r="E188" s="1">
        <v>2.10061082513E-30</v>
      </c>
      <c r="F188" s="2">
        <f>2^C188</f>
        <v>85.769419387095667</v>
      </c>
      <c r="G188" s="10" t="s">
        <v>768</v>
      </c>
      <c r="H188" t="s">
        <v>769</v>
      </c>
      <c r="I188" t="s">
        <v>3</v>
      </c>
    </row>
    <row r="189" spans="1:9" x14ac:dyDescent="0.25">
      <c r="A189" t="s">
        <v>425</v>
      </c>
      <c r="B189" s="2">
        <v>-11.572071255799999</v>
      </c>
      <c r="C189" s="2">
        <v>-2.3484968237500001</v>
      </c>
      <c r="D189" s="1">
        <v>6.18056728694E-25</v>
      </c>
      <c r="E189" s="1">
        <v>1.0077264549299999E-23</v>
      </c>
      <c r="F189" s="2">
        <v>-5.0929333026810388</v>
      </c>
      <c r="G189" s="10" t="s">
        <v>277</v>
      </c>
      <c r="H189" t="s">
        <v>426</v>
      </c>
      <c r="I189" t="s">
        <v>360</v>
      </c>
    </row>
    <row r="190" spans="1:9" x14ac:dyDescent="0.25">
      <c r="A190" t="s">
        <v>379</v>
      </c>
      <c r="B190" s="2">
        <v>-12.370274849099999</v>
      </c>
      <c r="C190" s="2">
        <v>-5.0767066197600004</v>
      </c>
      <c r="D190" s="1">
        <v>4.2016270433999998E-86</v>
      </c>
      <c r="E190" s="1">
        <v>8.3689029467900001E-84</v>
      </c>
      <c r="F190" s="2">
        <v>-33.747450712345781</v>
      </c>
      <c r="G190" s="10" t="s">
        <v>254</v>
      </c>
      <c r="H190" t="s">
        <v>380</v>
      </c>
      <c r="I190" t="s">
        <v>360</v>
      </c>
    </row>
    <row r="191" spans="1:9" x14ac:dyDescent="0.25">
      <c r="A191" t="s">
        <v>1013</v>
      </c>
      <c r="B191" s="2">
        <v>-12.4128173184</v>
      </c>
      <c r="C191" s="2">
        <v>-4.8623400977299998</v>
      </c>
      <c r="D191" s="1">
        <v>1.01646202441E-80</v>
      </c>
      <c r="E191" s="1">
        <v>1.6463892317399999E-78</v>
      </c>
      <c r="F191" s="2">
        <v>-29.087756001281786</v>
      </c>
      <c r="G191" s="10" t="s">
        <v>1014</v>
      </c>
      <c r="H191" t="s">
        <v>1015</v>
      </c>
      <c r="I191" t="s">
        <v>360</v>
      </c>
    </row>
    <row r="192" spans="1:9" x14ac:dyDescent="0.25">
      <c r="A192" t="s">
        <v>707</v>
      </c>
      <c r="B192" s="2">
        <v>-20.600491824399999</v>
      </c>
      <c r="C192" s="2">
        <v>-1.4368034808600001</v>
      </c>
      <c r="D192" s="1">
        <v>7.4860359385699995E-4</v>
      </c>
      <c r="E192" s="1">
        <v>2.6378299477999999E-3</v>
      </c>
      <c r="F192" s="2">
        <v>-2.7072037666573738</v>
      </c>
      <c r="G192" s="10" t="s">
        <v>708</v>
      </c>
      <c r="H192" t="s">
        <v>709</v>
      </c>
      <c r="I192" t="s">
        <v>360</v>
      </c>
    </row>
    <row r="193" spans="1:9" x14ac:dyDescent="0.25">
      <c r="A193" s="4" t="s">
        <v>707</v>
      </c>
      <c r="B193" s="8">
        <v>-20.600491819999998</v>
      </c>
      <c r="C193" s="8">
        <v>-1.4368034810000001</v>
      </c>
      <c r="D193" s="5">
        <v>7.4860400000000004E-4</v>
      </c>
      <c r="E193" s="5">
        <v>2.6378299999999999E-3</v>
      </c>
      <c r="F193" s="2">
        <v>-2.7072037669200824</v>
      </c>
      <c r="G193" s="11" t="s">
        <v>708</v>
      </c>
      <c r="H193" s="4" t="s">
        <v>709</v>
      </c>
      <c r="I193" s="4" t="s">
        <v>360</v>
      </c>
    </row>
    <row r="194" spans="1:9" x14ac:dyDescent="0.25">
      <c r="A194" t="s">
        <v>523</v>
      </c>
      <c r="B194" s="2">
        <v>-14.443714119999999</v>
      </c>
      <c r="C194" s="2">
        <v>-1.23149361477</v>
      </c>
      <c r="D194" s="1">
        <v>3.42754250985E-8</v>
      </c>
      <c r="E194" s="1">
        <v>1.9862497670100001E-7</v>
      </c>
      <c r="F194" s="2">
        <v>-2.3480996159885539</v>
      </c>
      <c r="G194" s="10" t="s">
        <v>326</v>
      </c>
      <c r="H194" t="s">
        <v>524</v>
      </c>
      <c r="I194" t="s">
        <v>360</v>
      </c>
    </row>
    <row r="195" spans="1:9" x14ac:dyDescent="0.25">
      <c r="A195" t="s">
        <v>1034</v>
      </c>
      <c r="B195" s="2">
        <v>-12.237098379300001</v>
      </c>
      <c r="C195" s="2">
        <v>-2.9701040937599998</v>
      </c>
      <c r="D195" s="1">
        <v>5.8570943371600001E-37</v>
      </c>
      <c r="E195" s="1">
        <v>1.5782567090099999E-35</v>
      </c>
      <c r="F195" s="2">
        <v>-7.83592774047895</v>
      </c>
      <c r="G195" s="10" t="s">
        <v>1035</v>
      </c>
      <c r="H195" t="s">
        <v>1036</v>
      </c>
      <c r="I195" t="s">
        <v>360</v>
      </c>
    </row>
    <row r="196" spans="1:9" x14ac:dyDescent="0.25">
      <c r="A196" t="s">
        <v>965</v>
      </c>
      <c r="B196" s="2">
        <v>-20.778901389600001</v>
      </c>
      <c r="C196" s="2">
        <v>1.50030142251</v>
      </c>
      <c r="D196" s="1">
        <v>1.27059488662E-3</v>
      </c>
      <c r="E196" s="1">
        <v>4.3371777052599999E-3</v>
      </c>
      <c r="F196" s="2">
        <f>2^C196</f>
        <v>2.8290181302235795</v>
      </c>
      <c r="G196" s="10" t="s">
        <v>966</v>
      </c>
      <c r="H196" t="s">
        <v>967</v>
      </c>
      <c r="I196" t="s">
        <v>3</v>
      </c>
    </row>
    <row r="197" spans="1:9" x14ac:dyDescent="0.25">
      <c r="A197" s="4" t="s">
        <v>728</v>
      </c>
      <c r="B197" s="8">
        <v>-17.291772819999998</v>
      </c>
      <c r="C197" s="8">
        <v>-0.59493643200000002</v>
      </c>
      <c r="D197" s="5">
        <v>1.5501469E-2</v>
      </c>
      <c r="E197" s="5">
        <v>4.3741532999999999E-2</v>
      </c>
      <c r="F197" s="2">
        <v>-1.5104060326162474</v>
      </c>
      <c r="G197" s="11" t="s">
        <v>729</v>
      </c>
      <c r="H197" s="4" t="s">
        <v>730</v>
      </c>
      <c r="I197" s="4" t="s">
        <v>360</v>
      </c>
    </row>
    <row r="198" spans="1:9" x14ac:dyDescent="0.25">
      <c r="A198" t="s">
        <v>728</v>
      </c>
      <c r="B198" s="2">
        <v>-17.2917728205</v>
      </c>
      <c r="C198" s="2">
        <v>-0.59493643242600003</v>
      </c>
      <c r="D198" s="1">
        <v>1.5501468717E-2</v>
      </c>
      <c r="E198" s="1">
        <v>4.3741533101100002E-2</v>
      </c>
      <c r="F198" s="2">
        <v>-1.5104060330622413</v>
      </c>
      <c r="G198" s="10" t="s">
        <v>729</v>
      </c>
      <c r="H198" t="s">
        <v>730</v>
      </c>
      <c r="I198" t="s">
        <v>360</v>
      </c>
    </row>
    <row r="199" spans="1:9" x14ac:dyDescent="0.25">
      <c r="A199" t="s">
        <v>638</v>
      </c>
      <c r="B199" s="2">
        <v>-12.220027805699999</v>
      </c>
      <c r="C199" s="2">
        <v>-2.1661294263799999</v>
      </c>
      <c r="D199" s="1">
        <v>1.1413834059799999E-21</v>
      </c>
      <c r="E199" s="1">
        <v>1.5826360030500001E-20</v>
      </c>
      <c r="F199" s="2">
        <v>-4.488176545248221</v>
      </c>
      <c r="G199" s="10" t="s">
        <v>639</v>
      </c>
      <c r="H199" t="s">
        <v>640</v>
      </c>
      <c r="I199" t="s">
        <v>360</v>
      </c>
    </row>
    <row r="200" spans="1:9" x14ac:dyDescent="0.25">
      <c r="A200" s="4" t="s">
        <v>803</v>
      </c>
      <c r="B200" s="8">
        <v>-19.494143380000001</v>
      </c>
      <c r="C200" s="8">
        <v>3.0389036520000001</v>
      </c>
      <c r="D200" s="5">
        <v>4.7400000000000002E-18</v>
      </c>
      <c r="E200" s="5">
        <v>5.4600000000000002E-17</v>
      </c>
      <c r="F200" s="2">
        <f>2^C200</f>
        <v>8.2186626269256475</v>
      </c>
      <c r="G200" s="11" t="s">
        <v>804</v>
      </c>
      <c r="H200" s="4" t="s">
        <v>805</v>
      </c>
      <c r="I200" s="4" t="s">
        <v>3</v>
      </c>
    </row>
    <row r="201" spans="1:9" x14ac:dyDescent="0.25">
      <c r="A201" t="s">
        <v>803</v>
      </c>
      <c r="B201" s="2">
        <v>-19.4941433776</v>
      </c>
      <c r="C201" s="2">
        <v>3.0389036515500001</v>
      </c>
      <c r="D201" s="1">
        <v>4.7408834377200004E-18</v>
      </c>
      <c r="E201" s="1">
        <v>5.4571067106800001E-17</v>
      </c>
      <c r="F201" s="2">
        <f>2^C201</f>
        <v>8.2186626243621141</v>
      </c>
      <c r="G201" s="10" t="s">
        <v>804</v>
      </c>
      <c r="H201" t="s">
        <v>805</v>
      </c>
      <c r="I201" t="s">
        <v>3</v>
      </c>
    </row>
    <row r="202" spans="1:9" x14ac:dyDescent="0.25">
      <c r="A202" t="s">
        <v>590</v>
      </c>
      <c r="B202" s="2">
        <v>-9.5160480021599998</v>
      </c>
      <c r="C202" s="2">
        <v>-1.48267304388</v>
      </c>
      <c r="D202" s="1">
        <v>1.9553320668000002E-11</v>
      </c>
      <c r="E202" s="1">
        <v>1.4829234370299999E-10</v>
      </c>
      <c r="F202" s="2">
        <v>-2.7946605216124554</v>
      </c>
      <c r="G202" s="10" t="s">
        <v>591</v>
      </c>
      <c r="H202" t="s">
        <v>592</v>
      </c>
      <c r="I202" t="s">
        <v>360</v>
      </c>
    </row>
    <row r="203" spans="1:9" x14ac:dyDescent="0.25">
      <c r="A203" t="s">
        <v>1154</v>
      </c>
      <c r="B203" s="2">
        <v>-12.7497797908</v>
      </c>
      <c r="C203" s="2">
        <v>1.2934849483999999</v>
      </c>
      <c r="D203" s="1">
        <v>4.9855062176400001E-9</v>
      </c>
      <c r="E203" s="1">
        <v>3.1223228763500002E-8</v>
      </c>
      <c r="F203" s="2">
        <f>2^C203</f>
        <v>2.4511944713639795</v>
      </c>
      <c r="G203" s="10" t="s">
        <v>1155</v>
      </c>
      <c r="H203" t="s">
        <v>1156</v>
      </c>
      <c r="I203" t="s">
        <v>3</v>
      </c>
    </row>
    <row r="204" spans="1:9" x14ac:dyDescent="0.25">
      <c r="A204" t="s">
        <v>393</v>
      </c>
      <c r="B204" s="2">
        <v>-16.654172772199999</v>
      </c>
      <c r="C204" s="2">
        <v>-3.8250494042000001</v>
      </c>
      <c r="D204" s="1">
        <v>3.46571147577E-49</v>
      </c>
      <c r="E204" s="1">
        <v>1.51581170021E-47</v>
      </c>
      <c r="F204" s="2">
        <v>-14.172765634927339</v>
      </c>
      <c r="G204" s="10" t="s">
        <v>261</v>
      </c>
      <c r="H204" t="s">
        <v>394</v>
      </c>
      <c r="I204" t="s">
        <v>360</v>
      </c>
    </row>
    <row r="205" spans="1:9" x14ac:dyDescent="0.25">
      <c r="A205" t="s">
        <v>1097</v>
      </c>
      <c r="B205" s="2">
        <v>-14.846686826699999</v>
      </c>
      <c r="C205" s="2">
        <v>-0.92430955055599995</v>
      </c>
      <c r="D205" s="1">
        <v>3.4372310342499998E-5</v>
      </c>
      <c r="E205" s="1">
        <v>1.45458130432E-4</v>
      </c>
      <c r="F205" s="2">
        <v>-1.8977757811426121</v>
      </c>
      <c r="G205" s="10" t="s">
        <v>1098</v>
      </c>
      <c r="H205" t="s">
        <v>1099</v>
      </c>
      <c r="I205" t="s">
        <v>360</v>
      </c>
    </row>
    <row r="206" spans="1:9" x14ac:dyDescent="0.25">
      <c r="A206" t="s">
        <v>565</v>
      </c>
      <c r="B206" s="2">
        <v>-16.6249085404</v>
      </c>
      <c r="C206" s="2">
        <v>-0.75586155507499997</v>
      </c>
      <c r="D206" s="1">
        <v>1.3041114236999999E-3</v>
      </c>
      <c r="E206" s="1">
        <v>4.4340938338899996E-3</v>
      </c>
      <c r="F206" s="2">
        <v>-1.6886397206292703</v>
      </c>
      <c r="G206" s="10" t="s">
        <v>347</v>
      </c>
      <c r="H206" t="s">
        <v>566</v>
      </c>
      <c r="I206" t="s">
        <v>360</v>
      </c>
    </row>
    <row r="207" spans="1:9" x14ac:dyDescent="0.25">
      <c r="A207" t="s">
        <v>443</v>
      </c>
      <c r="B207" s="2">
        <v>-14.0082024407</v>
      </c>
      <c r="C207" s="2">
        <v>-1.95309864092</v>
      </c>
      <c r="D207" s="1">
        <v>7.1998524354699999E-18</v>
      </c>
      <c r="E207" s="1">
        <v>8.2074419932399995E-17</v>
      </c>
      <c r="F207" s="2">
        <v>-3.8720528411373336</v>
      </c>
      <c r="G207" s="10" t="s">
        <v>286</v>
      </c>
      <c r="H207" t="s">
        <v>444</v>
      </c>
      <c r="I207" t="s">
        <v>360</v>
      </c>
    </row>
    <row r="208" spans="1:9" x14ac:dyDescent="0.25">
      <c r="A208" t="s">
        <v>178</v>
      </c>
      <c r="B208" s="2">
        <v>-16.858739503500001</v>
      </c>
      <c r="C208" s="2">
        <v>1.4081949902899999</v>
      </c>
      <c r="D208" s="1">
        <v>7.5997689506099996E-9</v>
      </c>
      <c r="E208" s="1">
        <v>4.6868951651699998E-8</v>
      </c>
      <c r="F208" s="2">
        <f>2^C208</f>
        <v>2.6540489701704963</v>
      </c>
      <c r="G208" s="10" t="s">
        <v>179</v>
      </c>
      <c r="H208" t="s">
        <v>180</v>
      </c>
      <c r="I208" t="s">
        <v>3</v>
      </c>
    </row>
    <row r="209" spans="1:9" x14ac:dyDescent="0.25">
      <c r="A209" t="s">
        <v>375</v>
      </c>
      <c r="B209" s="2">
        <v>-16.061115647299999</v>
      </c>
      <c r="C209" s="2">
        <v>-5.7696878706700003</v>
      </c>
      <c r="D209" s="1">
        <v>3.5215600441299998E-94</v>
      </c>
      <c r="E209" s="1">
        <v>9.6122285685999995E-92</v>
      </c>
      <c r="F209" s="2">
        <v>-54.556828341012874</v>
      </c>
      <c r="G209" s="10" t="s">
        <v>252</v>
      </c>
      <c r="H209" t="s">
        <v>376</v>
      </c>
      <c r="I209" t="s">
        <v>360</v>
      </c>
    </row>
    <row r="210" spans="1:9" x14ac:dyDescent="0.25">
      <c r="A210" t="s">
        <v>824</v>
      </c>
      <c r="B210" s="2">
        <v>-20.6255633221</v>
      </c>
      <c r="C210" s="2">
        <v>3.7972775641499998</v>
      </c>
      <c r="D210" s="1">
        <v>2.8321006527699999E-16</v>
      </c>
      <c r="E210" s="1">
        <v>2.9335029916699999E-15</v>
      </c>
      <c r="F210" s="2">
        <f>2^C210</f>
        <v>13.90254945565318</v>
      </c>
      <c r="G210" s="10" t="s">
        <v>825</v>
      </c>
      <c r="H210" t="s">
        <v>826</v>
      </c>
      <c r="I210" t="s">
        <v>3</v>
      </c>
    </row>
    <row r="211" spans="1:9" x14ac:dyDescent="0.25">
      <c r="A211" t="s">
        <v>719</v>
      </c>
      <c r="B211" s="2">
        <v>-16.718522329999999</v>
      </c>
      <c r="C211" s="2">
        <v>-0.66874987798999996</v>
      </c>
      <c r="D211" s="1">
        <v>4.7402371171100001E-3</v>
      </c>
      <c r="E211" s="1">
        <v>1.46230064855E-2</v>
      </c>
      <c r="F211" s="2">
        <v>-1.5896948704340828</v>
      </c>
      <c r="G211" s="10" t="s">
        <v>720</v>
      </c>
      <c r="H211" t="s">
        <v>721</v>
      </c>
      <c r="I211" t="s">
        <v>360</v>
      </c>
    </row>
    <row r="212" spans="1:9" x14ac:dyDescent="0.25">
      <c r="A212" s="4" t="s">
        <v>719</v>
      </c>
      <c r="B212" s="8">
        <v>-16.718522329999999</v>
      </c>
      <c r="C212" s="8">
        <v>-0.66874987799999996</v>
      </c>
      <c r="D212" s="5">
        <v>4.7402369999999996E-3</v>
      </c>
      <c r="E212" s="5">
        <v>1.4623005999999999E-2</v>
      </c>
      <c r="F212" s="2">
        <v>-1.5896948704451017</v>
      </c>
      <c r="G212" s="11" t="s">
        <v>720</v>
      </c>
      <c r="H212" s="4" t="s">
        <v>721</v>
      </c>
      <c r="I212" s="4" t="s">
        <v>360</v>
      </c>
    </row>
    <row r="213" spans="1:9" x14ac:dyDescent="0.25">
      <c r="A213" t="s">
        <v>1031</v>
      </c>
      <c r="B213" s="2">
        <v>-11.8327168005</v>
      </c>
      <c r="C213" s="2">
        <v>-3.4753240131699998</v>
      </c>
      <c r="D213" s="1">
        <v>6.30765224578E-48</v>
      </c>
      <c r="E213" s="1">
        <v>2.6152360134099999E-46</v>
      </c>
      <c r="F213" s="2">
        <v>-11.121843319880654</v>
      </c>
      <c r="G213" s="10" t="s">
        <v>1032</v>
      </c>
      <c r="H213" t="s">
        <v>1033</v>
      </c>
      <c r="I213" t="s">
        <v>360</v>
      </c>
    </row>
    <row r="214" spans="1:9" x14ac:dyDescent="0.25">
      <c r="A214" t="s">
        <v>959</v>
      </c>
      <c r="B214" s="2">
        <v>-23.500729248999999</v>
      </c>
      <c r="C214" s="2">
        <v>3.6632281509100002</v>
      </c>
      <c r="D214" s="1">
        <v>7.4468490407900005E-4</v>
      </c>
      <c r="E214" s="1">
        <v>2.62590505829E-3</v>
      </c>
      <c r="F214" s="2">
        <f>2^C214</f>
        <v>12.668977194948544</v>
      </c>
      <c r="G214" s="10" t="s">
        <v>960</v>
      </c>
      <c r="H214" t="s">
        <v>961</v>
      </c>
      <c r="I214" t="s">
        <v>3</v>
      </c>
    </row>
    <row r="215" spans="1:9" x14ac:dyDescent="0.25">
      <c r="A215" t="s">
        <v>184</v>
      </c>
      <c r="B215" s="2">
        <v>-14.4393103326</v>
      </c>
      <c r="C215" s="2">
        <v>1.3346599755399999</v>
      </c>
      <c r="D215" s="1">
        <v>2.7535255581199998E-9</v>
      </c>
      <c r="E215" s="1">
        <v>1.76190970106E-8</v>
      </c>
      <c r="F215" s="2">
        <f>2^C215</f>
        <v>2.5221603072204006</v>
      </c>
      <c r="G215" s="10" t="s">
        <v>185</v>
      </c>
      <c r="H215" t="s">
        <v>186</v>
      </c>
      <c r="I215" t="s">
        <v>3</v>
      </c>
    </row>
    <row r="216" spans="1:9" x14ac:dyDescent="0.25">
      <c r="A216" t="s">
        <v>4</v>
      </c>
      <c r="B216" s="2">
        <v>-36.282610352699997</v>
      </c>
      <c r="C216" s="2">
        <v>27.466887782200001</v>
      </c>
      <c r="D216" s="1">
        <v>4.7359405728799996E-3</v>
      </c>
      <c r="E216" s="1">
        <v>1.4611281229499999E-2</v>
      </c>
      <c r="F216" s="2">
        <f>2^C216</f>
        <v>185505636.49878651</v>
      </c>
      <c r="G216" s="10" t="s">
        <v>5</v>
      </c>
      <c r="H216" t="s">
        <v>6</v>
      </c>
      <c r="I216" t="s">
        <v>3</v>
      </c>
    </row>
    <row r="217" spans="1:9" x14ac:dyDescent="0.25">
      <c r="A217" t="s">
        <v>517</v>
      </c>
      <c r="B217" s="2">
        <v>-17.295819657700001</v>
      </c>
      <c r="C217" s="2">
        <v>-1.28755129637</v>
      </c>
      <c r="D217" s="1">
        <v>1.5818269935E-7</v>
      </c>
      <c r="E217" s="1">
        <v>8.6545430477499995E-7</v>
      </c>
      <c r="F217" s="2">
        <v>-2.4411336715855572</v>
      </c>
      <c r="G217" s="10" t="s">
        <v>323</v>
      </c>
      <c r="H217" t="s">
        <v>518</v>
      </c>
      <c r="I217" t="s">
        <v>360</v>
      </c>
    </row>
    <row r="218" spans="1:9" x14ac:dyDescent="0.25">
      <c r="A218" t="s">
        <v>941</v>
      </c>
      <c r="B218" s="2">
        <v>-15.947270882</v>
      </c>
      <c r="C218" s="2">
        <v>0.88049525573300003</v>
      </c>
      <c r="D218" s="1">
        <v>1.2970251657099999E-4</v>
      </c>
      <c r="E218" s="1">
        <v>5.1191598420100004E-4</v>
      </c>
      <c r="F218" s="2">
        <f>2^C218</f>
        <v>1.8410071831482753</v>
      </c>
      <c r="G218" s="10" t="s">
        <v>942</v>
      </c>
      <c r="H218" t="s">
        <v>943</v>
      </c>
      <c r="I218" t="s">
        <v>3</v>
      </c>
    </row>
    <row r="219" spans="1:9" x14ac:dyDescent="0.25">
      <c r="A219" s="4" t="s">
        <v>1198</v>
      </c>
      <c r="B219" s="8">
        <v>-18.633768580000002</v>
      </c>
      <c r="C219" s="8">
        <v>0.67905896499999996</v>
      </c>
      <c r="D219" s="5">
        <v>1.7834460999999999E-2</v>
      </c>
      <c r="E219" s="5">
        <v>4.9379362000000003E-2</v>
      </c>
      <c r="F219" s="2">
        <f>2^C219</f>
        <v>1.6010950590095541</v>
      </c>
      <c r="G219" s="11" t="s">
        <v>1199</v>
      </c>
      <c r="H219" s="4"/>
      <c r="I219" s="4" t="s">
        <v>3</v>
      </c>
    </row>
    <row r="220" spans="1:9" x14ac:dyDescent="0.25">
      <c r="A220" t="s">
        <v>46</v>
      </c>
      <c r="B220" s="2">
        <v>-16.595111433100001</v>
      </c>
      <c r="C220" s="2">
        <v>5.19492531672</v>
      </c>
      <c r="D220" s="1">
        <v>6.5783000425499997E-75</v>
      </c>
      <c r="E220" s="1">
        <v>8.5428064737599995E-73</v>
      </c>
      <c r="F220" s="2">
        <f>2^C220</f>
        <v>36.629276920432382</v>
      </c>
      <c r="G220" s="10" t="s">
        <v>47</v>
      </c>
      <c r="H220" t="s">
        <v>48</v>
      </c>
      <c r="I220" t="s">
        <v>3</v>
      </c>
    </row>
    <row r="221" spans="1:9" x14ac:dyDescent="0.25">
      <c r="A221" s="4" t="s">
        <v>887</v>
      </c>
      <c r="B221" s="8">
        <v>-20.03517025</v>
      </c>
      <c r="C221" s="8">
        <v>2.1021665500000002</v>
      </c>
      <c r="D221" s="5">
        <v>5.1200000000000002E-8</v>
      </c>
      <c r="E221" s="5">
        <v>2.9200000000000002E-7</v>
      </c>
      <c r="F221" s="2">
        <f>2^C221</f>
        <v>4.2935367785770291</v>
      </c>
      <c r="G221" s="11" t="s">
        <v>888</v>
      </c>
      <c r="H221" s="4" t="s">
        <v>889</v>
      </c>
      <c r="I221" s="4" t="s">
        <v>3</v>
      </c>
    </row>
    <row r="222" spans="1:9" x14ac:dyDescent="0.25">
      <c r="A222" t="s">
        <v>887</v>
      </c>
      <c r="B222" s="2">
        <v>-20.035170254499999</v>
      </c>
      <c r="C222" s="2">
        <v>2.1021665495200001</v>
      </c>
      <c r="D222" s="1">
        <v>5.1242245816099997E-8</v>
      </c>
      <c r="E222" s="1">
        <v>2.9234955765700002E-7</v>
      </c>
      <c r="F222" s="2">
        <f>2^C222</f>
        <v>4.2935367771485238</v>
      </c>
      <c r="G222" s="10" t="s">
        <v>888</v>
      </c>
      <c r="H222" t="s">
        <v>889</v>
      </c>
      <c r="I222" t="s">
        <v>3</v>
      </c>
    </row>
    <row r="223" spans="1:9" x14ac:dyDescent="0.25">
      <c r="A223" t="s">
        <v>1058</v>
      </c>
      <c r="B223" s="2">
        <v>-12.9239967015</v>
      </c>
      <c r="C223" s="2">
        <v>-1.2986322853400001</v>
      </c>
      <c r="D223" s="1">
        <v>4.3375074124699999E-9</v>
      </c>
      <c r="E223" s="1">
        <v>2.7292503951400001E-8</v>
      </c>
      <c r="F223" s="2">
        <v>-2.4599556151696533</v>
      </c>
      <c r="G223" s="10" t="s">
        <v>1059</v>
      </c>
      <c r="H223" t="s">
        <v>1060</v>
      </c>
      <c r="I223" t="s">
        <v>360</v>
      </c>
    </row>
    <row r="224" spans="1:9" x14ac:dyDescent="0.25">
      <c r="A224" t="s">
        <v>1079</v>
      </c>
      <c r="B224" s="2">
        <v>-14.542457836600001</v>
      </c>
      <c r="C224" s="2">
        <v>-0.98914483259999997</v>
      </c>
      <c r="D224" s="1">
        <v>8.8235745950700005E-6</v>
      </c>
      <c r="E224" s="1">
        <v>4.0302162300599997E-5</v>
      </c>
      <c r="F224" s="2">
        <v>-1.9850080149359872</v>
      </c>
      <c r="G224" s="10" t="s">
        <v>1080</v>
      </c>
      <c r="H224" t="s">
        <v>1081</v>
      </c>
      <c r="I224" t="s">
        <v>360</v>
      </c>
    </row>
    <row r="225" spans="1:9" x14ac:dyDescent="0.25">
      <c r="A225" s="4" t="s">
        <v>980</v>
      </c>
      <c r="B225" s="8">
        <v>-36.283197719999997</v>
      </c>
      <c r="C225" s="8">
        <v>27.465713050000002</v>
      </c>
      <c r="D225" s="5">
        <v>4.7359409999999996E-3</v>
      </c>
      <c r="E225" s="5">
        <v>1.4611281E-2</v>
      </c>
      <c r="F225" s="2">
        <f>2^C225</f>
        <v>185354647.73083249</v>
      </c>
      <c r="G225" s="11" t="s">
        <v>981</v>
      </c>
      <c r="H225" s="4" t="s">
        <v>982</v>
      </c>
      <c r="I225" s="4" t="s">
        <v>3</v>
      </c>
    </row>
    <row r="226" spans="1:9" x14ac:dyDescent="0.25">
      <c r="A226" t="s">
        <v>980</v>
      </c>
      <c r="B226" s="2">
        <v>-36.283197720899999</v>
      </c>
      <c r="C226" s="2">
        <v>27.465713045800001</v>
      </c>
      <c r="D226" s="1">
        <v>4.7359405728799996E-3</v>
      </c>
      <c r="E226" s="1">
        <v>1.4611281229499999E-2</v>
      </c>
      <c r="F226" s="2">
        <f>2^C226</f>
        <v>185354647.19122472</v>
      </c>
      <c r="G226" s="10" t="s">
        <v>981</v>
      </c>
      <c r="H226" t="s">
        <v>982</v>
      </c>
      <c r="I226" t="s">
        <v>3</v>
      </c>
    </row>
    <row r="227" spans="1:9" x14ac:dyDescent="0.25">
      <c r="A227" t="s">
        <v>561</v>
      </c>
      <c r="B227" s="2">
        <v>-17.7652801437</v>
      </c>
      <c r="C227" s="2">
        <v>-0.78054291913600005</v>
      </c>
      <c r="D227" s="1">
        <v>2.2156962040500001E-3</v>
      </c>
      <c r="E227" s="1">
        <v>7.2557774271599998E-3</v>
      </c>
      <c r="F227" s="2">
        <v>-1.7177771900953374</v>
      </c>
      <c r="G227" s="10" t="s">
        <v>345</v>
      </c>
      <c r="H227" t="s">
        <v>562</v>
      </c>
      <c r="I227" t="s">
        <v>360</v>
      </c>
    </row>
    <row r="228" spans="1:9" x14ac:dyDescent="0.25">
      <c r="A228" t="s">
        <v>142</v>
      </c>
      <c r="B228" s="2">
        <v>-17.8677123055</v>
      </c>
      <c r="C228" s="2">
        <v>2.1523921927799998</v>
      </c>
      <c r="D228" s="1">
        <v>1.0611175244199999E-15</v>
      </c>
      <c r="E228" s="1">
        <v>1.06216242793E-14</v>
      </c>
      <c r="F228" s="2">
        <f>2^C228</f>
        <v>4.4456432865783606</v>
      </c>
      <c r="G228" s="10" t="s">
        <v>143</v>
      </c>
      <c r="H228" t="s">
        <v>144</v>
      </c>
      <c r="I228" t="s">
        <v>3</v>
      </c>
    </row>
    <row r="229" spans="1:9" x14ac:dyDescent="0.25">
      <c r="A229" t="s">
        <v>1169</v>
      </c>
      <c r="B229" s="2">
        <v>-16.596389630800001</v>
      </c>
      <c r="C229" s="2">
        <v>0.96323126426500005</v>
      </c>
      <c r="D229" s="1">
        <v>4.8309552993799997E-5</v>
      </c>
      <c r="E229" s="1">
        <v>2.01231780798E-4</v>
      </c>
      <c r="F229" s="2">
        <f>2^C229</f>
        <v>1.949671769457334</v>
      </c>
      <c r="G229" s="10" t="s">
        <v>1170</v>
      </c>
      <c r="H229" t="s">
        <v>1171</v>
      </c>
      <c r="I229" t="s">
        <v>3</v>
      </c>
    </row>
    <row r="230" spans="1:9" x14ac:dyDescent="0.25">
      <c r="A230" t="s">
        <v>1001</v>
      </c>
      <c r="B230" s="2">
        <v>-14.654182840700001</v>
      </c>
      <c r="C230" s="2">
        <v>-7.1137705051699998</v>
      </c>
      <c r="D230" s="1">
        <v>9.7246816510500003E-133</v>
      </c>
      <c r="E230" s="1">
        <v>1.24640821909E-129</v>
      </c>
      <c r="F230" s="2">
        <v>-138.50272060738467</v>
      </c>
      <c r="G230" s="10" t="s">
        <v>1002</v>
      </c>
      <c r="H230" t="s">
        <v>1003</v>
      </c>
      <c r="I230" t="s">
        <v>360</v>
      </c>
    </row>
    <row r="231" spans="1:9" x14ac:dyDescent="0.25">
      <c r="A231" t="s">
        <v>839</v>
      </c>
      <c r="B231" s="2">
        <v>-19.9070680122</v>
      </c>
      <c r="C231" s="2">
        <v>2.8486091677099998</v>
      </c>
      <c r="D231" s="1">
        <v>9.5198530685599998E-14</v>
      </c>
      <c r="E231" s="1">
        <v>8.4579791623899995E-13</v>
      </c>
      <c r="F231" s="2">
        <f>2^C231</f>
        <v>7.2030562355399903</v>
      </c>
      <c r="G231" s="10" t="s">
        <v>840</v>
      </c>
      <c r="H231" t="s">
        <v>841</v>
      </c>
      <c r="I231" t="s">
        <v>3</v>
      </c>
    </row>
    <row r="232" spans="1:9" x14ac:dyDescent="0.25">
      <c r="A232" t="s">
        <v>1142</v>
      </c>
      <c r="B232" s="2">
        <v>-22.248763768300002</v>
      </c>
      <c r="C232" s="2">
        <v>6.1671591122600002</v>
      </c>
      <c r="D232" s="1">
        <v>1.4565540132800001E-17</v>
      </c>
      <c r="E232" s="1">
        <v>1.6363473993E-16</v>
      </c>
      <c r="F232" s="2">
        <f>2^C232</f>
        <v>71.862096117944773</v>
      </c>
      <c r="G232" s="10" t="s">
        <v>1143</v>
      </c>
      <c r="H232" t="s">
        <v>1144</v>
      </c>
      <c r="I232" t="s">
        <v>3</v>
      </c>
    </row>
    <row r="233" spans="1:9" x14ac:dyDescent="0.25">
      <c r="A233" t="s">
        <v>1118</v>
      </c>
      <c r="B233" s="2">
        <v>-14.337645914299999</v>
      </c>
      <c r="C233" s="2">
        <v>-0.59578539401200004</v>
      </c>
      <c r="D233" s="1">
        <v>6.9827866445899998E-3</v>
      </c>
      <c r="E233" s="1">
        <v>2.09875170775E-2</v>
      </c>
      <c r="F233" s="2">
        <v>-1.5112951011052262</v>
      </c>
      <c r="G233" s="10" t="s">
        <v>1119</v>
      </c>
      <c r="H233" t="s">
        <v>1120</v>
      </c>
      <c r="I233" t="s">
        <v>360</v>
      </c>
    </row>
    <row r="234" spans="1:9" x14ac:dyDescent="0.25">
      <c r="A234" t="s">
        <v>1052</v>
      </c>
      <c r="B234" s="2">
        <v>-11.593060294000001</v>
      </c>
      <c r="C234" s="2">
        <v>-1.64016478702</v>
      </c>
      <c r="D234" s="1">
        <v>1.6352599848899999E-13</v>
      </c>
      <c r="E234" s="1">
        <v>1.4270930909E-12</v>
      </c>
      <c r="F234" s="2">
        <v>-3.1170143288551784</v>
      </c>
      <c r="G234" s="10" t="s">
        <v>1053</v>
      </c>
      <c r="H234" t="s">
        <v>1054</v>
      </c>
      <c r="I234" t="s">
        <v>360</v>
      </c>
    </row>
    <row r="235" spans="1:9" x14ac:dyDescent="0.25">
      <c r="A235" t="s">
        <v>731</v>
      </c>
      <c r="B235" s="2">
        <v>-20.471091747199999</v>
      </c>
      <c r="C235" s="2">
        <v>-0.98856330288799998</v>
      </c>
      <c r="D235" s="1">
        <v>1.70591235467E-2</v>
      </c>
      <c r="E235" s="1">
        <v>4.7724886271299997E-2</v>
      </c>
      <c r="F235" s="2">
        <v>-1.9842080478683823</v>
      </c>
      <c r="G235" s="10" t="s">
        <v>732</v>
      </c>
      <c r="H235" t="s">
        <v>733</v>
      </c>
      <c r="I235" t="s">
        <v>360</v>
      </c>
    </row>
    <row r="236" spans="1:9" x14ac:dyDescent="0.25">
      <c r="A236" s="4" t="s">
        <v>731</v>
      </c>
      <c r="B236" s="8">
        <v>-20.471091749999999</v>
      </c>
      <c r="C236" s="8">
        <v>-0.98856330299999995</v>
      </c>
      <c r="D236" s="5">
        <v>1.7059123999999998E-2</v>
      </c>
      <c r="E236" s="5">
        <v>4.7724886000000001E-2</v>
      </c>
      <c r="F236" s="2">
        <v>-1.9842080480224213</v>
      </c>
      <c r="G236" s="11" t="s">
        <v>732</v>
      </c>
      <c r="H236" s="4" t="s">
        <v>733</v>
      </c>
      <c r="I236" s="4" t="s">
        <v>360</v>
      </c>
    </row>
    <row r="237" spans="1:9" x14ac:dyDescent="0.25">
      <c r="A237" t="s">
        <v>411</v>
      </c>
      <c r="B237" s="2">
        <v>-22.446421113100001</v>
      </c>
      <c r="C237" s="2">
        <v>-2.73016789874</v>
      </c>
      <c r="D237" s="1">
        <v>1.3926071883300001E-4</v>
      </c>
      <c r="E237" s="1">
        <v>5.4809969699500004E-4</v>
      </c>
      <c r="F237" s="2">
        <v>-6.6353285314182484</v>
      </c>
      <c r="G237" s="10" t="s">
        <v>270</v>
      </c>
      <c r="H237" t="s">
        <v>412</v>
      </c>
      <c r="I237" t="s">
        <v>360</v>
      </c>
    </row>
    <row r="238" spans="1:9" x14ac:dyDescent="0.25">
      <c r="A238" s="4" t="s">
        <v>761</v>
      </c>
      <c r="B238" s="8">
        <v>-18.264345599999999</v>
      </c>
      <c r="C238" s="8">
        <v>3.8007531000000001</v>
      </c>
      <c r="D238" s="5">
        <v>6.7600000000000004E-36</v>
      </c>
      <c r="E238" s="5">
        <v>1.7499999999999999E-34</v>
      </c>
      <c r="F238" s="2">
        <f>2^C238</f>
        <v>13.936081876460873</v>
      </c>
      <c r="G238" s="11" t="s">
        <v>762</v>
      </c>
      <c r="H238" s="4" t="s">
        <v>763</v>
      </c>
      <c r="I238" s="4" t="s">
        <v>3</v>
      </c>
    </row>
    <row r="239" spans="1:9" x14ac:dyDescent="0.25">
      <c r="A239" t="s">
        <v>761</v>
      </c>
      <c r="B239" s="2">
        <v>-18.264345602999999</v>
      </c>
      <c r="C239" s="2">
        <v>3.8007530998700001</v>
      </c>
      <c r="D239" s="1">
        <v>6.7598460845600005E-36</v>
      </c>
      <c r="E239" s="1">
        <v>1.75108526122E-34</v>
      </c>
      <c r="F239" s="2">
        <f>2^C239</f>
        <v>13.936081875205103</v>
      </c>
      <c r="G239" s="10" t="s">
        <v>762</v>
      </c>
      <c r="H239" t="s">
        <v>763</v>
      </c>
      <c r="I239" t="s">
        <v>3</v>
      </c>
    </row>
    <row r="240" spans="1:9" x14ac:dyDescent="0.25">
      <c r="A240" s="4" t="s">
        <v>602</v>
      </c>
      <c r="B240" s="8">
        <v>-18.659392010000001</v>
      </c>
      <c r="C240" s="8">
        <v>-6.7709519919999996</v>
      </c>
      <c r="D240" s="5">
        <v>7.3799999999999998E-85</v>
      </c>
      <c r="E240" s="5">
        <v>1.39E-82</v>
      </c>
      <c r="F240" s="2">
        <v>-109.20930638239857</v>
      </c>
      <c r="G240" s="11" t="s">
        <v>603</v>
      </c>
      <c r="H240" s="4" t="s">
        <v>604</v>
      </c>
      <c r="I240" s="4" t="s">
        <v>360</v>
      </c>
    </row>
    <row r="241" spans="1:9" x14ac:dyDescent="0.25">
      <c r="A241" t="s">
        <v>602</v>
      </c>
      <c r="B241" s="2">
        <v>-18.659392006800001</v>
      </c>
      <c r="C241" s="2">
        <v>-6.7709519923199997</v>
      </c>
      <c r="D241" s="1">
        <v>7.3757948450399997E-85</v>
      </c>
      <c r="E241" s="1">
        <v>1.3937888220299999E-82</v>
      </c>
      <c r="F241" s="2">
        <v>-109.20930640662191</v>
      </c>
      <c r="G241" s="10" t="s">
        <v>603</v>
      </c>
      <c r="H241" t="s">
        <v>604</v>
      </c>
      <c r="I241" t="s">
        <v>360</v>
      </c>
    </row>
    <row r="242" spans="1:9" x14ac:dyDescent="0.25">
      <c r="A242" t="s">
        <v>908</v>
      </c>
      <c r="B242" s="2">
        <v>-21.201917354599999</v>
      </c>
      <c r="C242" s="2">
        <v>2.2738748760899998</v>
      </c>
      <c r="D242" s="1">
        <v>5.3806946410199997E-6</v>
      </c>
      <c r="E242" s="1">
        <v>2.51973784468E-5</v>
      </c>
      <c r="F242" s="2">
        <f>2^C242</f>
        <v>4.8362032446923937</v>
      </c>
      <c r="G242" s="10" t="s">
        <v>909</v>
      </c>
      <c r="H242" t="s">
        <v>910</v>
      </c>
      <c r="I242" t="s">
        <v>3</v>
      </c>
    </row>
    <row r="243" spans="1:9" x14ac:dyDescent="0.25">
      <c r="A243" t="s">
        <v>1106</v>
      </c>
      <c r="B243" s="2">
        <v>-15.462136709399999</v>
      </c>
      <c r="C243" s="2">
        <v>-0.716515100987</v>
      </c>
      <c r="D243" s="1">
        <v>1.45444533316E-3</v>
      </c>
      <c r="E243" s="1">
        <v>4.9034302351499996E-3</v>
      </c>
      <c r="F243" s="2">
        <v>-1.6432079890698499</v>
      </c>
      <c r="G243" s="10" t="s">
        <v>1107</v>
      </c>
      <c r="H243" t="s">
        <v>1108</v>
      </c>
      <c r="I243" t="s">
        <v>360</v>
      </c>
    </row>
    <row r="244" spans="1:9" x14ac:dyDescent="0.25">
      <c r="A244" t="s">
        <v>1100</v>
      </c>
      <c r="B244" s="2">
        <v>-13.683699814800001</v>
      </c>
      <c r="C244" s="2">
        <v>-0.81760566088700004</v>
      </c>
      <c r="D244" s="1">
        <v>2.0263175693400001E-4</v>
      </c>
      <c r="E244" s="1">
        <v>7.7667163732599996E-4</v>
      </c>
      <c r="F244" s="2">
        <v>-1.7624785028293979</v>
      </c>
      <c r="G244" s="10" t="s">
        <v>1101</v>
      </c>
      <c r="H244" t="s">
        <v>1102</v>
      </c>
      <c r="I244" t="s">
        <v>360</v>
      </c>
    </row>
    <row r="245" spans="1:9" x14ac:dyDescent="0.25">
      <c r="A245" t="s">
        <v>698</v>
      </c>
      <c r="B245" s="2">
        <v>-15.340304635200001</v>
      </c>
      <c r="C245" s="2">
        <v>-0.91715615720900001</v>
      </c>
      <c r="D245" s="1">
        <v>4.7669500088500003E-5</v>
      </c>
      <c r="E245" s="1">
        <v>1.98847181051E-4</v>
      </c>
      <c r="F245" s="2">
        <v>-1.88838922635488</v>
      </c>
      <c r="G245" s="10" t="s">
        <v>699</v>
      </c>
      <c r="H245" t="s">
        <v>700</v>
      </c>
      <c r="I245" t="s">
        <v>360</v>
      </c>
    </row>
    <row r="246" spans="1:9" x14ac:dyDescent="0.25">
      <c r="A246" s="4" t="s">
        <v>1200</v>
      </c>
      <c r="B246" s="8">
        <v>-18.864644500000001</v>
      </c>
      <c r="C246" s="8">
        <v>-2.8768598839999999</v>
      </c>
      <c r="D246" s="5">
        <v>1.1399999999999999E-21</v>
      </c>
      <c r="E246" s="5">
        <v>1.5800000000000001E-20</v>
      </c>
      <c r="F246" s="2">
        <v>-7.3454958617834798</v>
      </c>
      <c r="G246" s="11" t="s">
        <v>1201</v>
      </c>
      <c r="H246" s="4" t="s">
        <v>1202</v>
      </c>
      <c r="I246" s="4" t="s">
        <v>360</v>
      </c>
    </row>
    <row r="247" spans="1:9" x14ac:dyDescent="0.25">
      <c r="A247" t="s">
        <v>881</v>
      </c>
      <c r="B247" s="2">
        <v>-22.845367440699999</v>
      </c>
      <c r="C247" s="2">
        <v>4.97395176743</v>
      </c>
      <c r="D247" s="1">
        <v>1.55472420656E-8</v>
      </c>
      <c r="E247" s="1">
        <v>9.3419720516199999E-8</v>
      </c>
      <c r="F247" s="2">
        <f>2^C247</f>
        <v>31.427416340999269</v>
      </c>
      <c r="G247" s="10" t="s">
        <v>882</v>
      </c>
      <c r="H247" t="s">
        <v>883</v>
      </c>
      <c r="I247" t="s">
        <v>3</v>
      </c>
    </row>
    <row r="248" spans="1:9" x14ac:dyDescent="0.25">
      <c r="A248" t="s">
        <v>475</v>
      </c>
      <c r="B248" s="2">
        <v>-9.5180599319799999</v>
      </c>
      <c r="C248" s="2">
        <v>-1.6997911647999999</v>
      </c>
      <c r="D248" s="1">
        <v>2.1034063744000001E-14</v>
      </c>
      <c r="E248" s="1">
        <v>1.9425537753999999E-13</v>
      </c>
      <c r="F248" s="2">
        <v>-3.2485393138557388</v>
      </c>
      <c r="G248" s="10" t="s">
        <v>302</v>
      </c>
      <c r="H248" t="s">
        <v>476</v>
      </c>
      <c r="I248" t="s">
        <v>360</v>
      </c>
    </row>
    <row r="249" spans="1:9" x14ac:dyDescent="0.25">
      <c r="A249" t="s">
        <v>764</v>
      </c>
      <c r="B249" s="2">
        <v>-19.928785377899999</v>
      </c>
      <c r="C249" s="2">
        <v>4.8174087627800004</v>
      </c>
      <c r="D249" s="1">
        <v>2.8339502720299998E-32</v>
      </c>
      <c r="E249" s="1">
        <v>6.4065966310700004E-31</v>
      </c>
      <c r="F249" s="2">
        <f>2^C249</f>
        <v>28.195807636663424</v>
      </c>
      <c r="G249" s="10" t="s">
        <v>765</v>
      </c>
      <c r="H249" t="s">
        <v>766</v>
      </c>
      <c r="I249" t="s">
        <v>3</v>
      </c>
    </row>
    <row r="250" spans="1:9" x14ac:dyDescent="0.25">
      <c r="A250" t="s">
        <v>223</v>
      </c>
      <c r="B250" s="2">
        <v>-15.407154303</v>
      </c>
      <c r="C250" s="2">
        <v>0.70616969074199998</v>
      </c>
      <c r="D250" s="1">
        <v>1.7750592212200001E-3</v>
      </c>
      <c r="E250" s="1">
        <v>5.8946683319199998E-3</v>
      </c>
      <c r="F250" s="2">
        <f>2^C250</f>
        <v>1.6314668696020664</v>
      </c>
      <c r="G250" s="10" t="s">
        <v>224</v>
      </c>
      <c r="H250" t="s">
        <v>225</v>
      </c>
      <c r="I250" t="s">
        <v>3</v>
      </c>
    </row>
    <row r="251" spans="1:9" x14ac:dyDescent="0.25">
      <c r="A251" t="s">
        <v>1076</v>
      </c>
      <c r="B251" s="2">
        <v>-19.2220079728</v>
      </c>
      <c r="C251" s="2">
        <v>-1.5242786663900001</v>
      </c>
      <c r="D251" s="1">
        <v>8.6572325731500002E-7</v>
      </c>
      <c r="E251" s="1">
        <v>4.39708061723E-6</v>
      </c>
      <c r="F251" s="2">
        <v>-2.8764286138495589</v>
      </c>
      <c r="G251" s="10" t="s">
        <v>1077</v>
      </c>
      <c r="H251" t="s">
        <v>1078</v>
      </c>
      <c r="I251" t="s">
        <v>360</v>
      </c>
    </row>
    <row r="252" spans="1:9" x14ac:dyDescent="0.25">
      <c r="A252" t="s">
        <v>821</v>
      </c>
      <c r="B252" s="2">
        <v>-18.219507849999999</v>
      </c>
      <c r="C252" s="2">
        <v>2.3963894635299998</v>
      </c>
      <c r="D252" s="1">
        <v>5.43540274363E-17</v>
      </c>
      <c r="E252" s="1">
        <v>5.8735424295999997E-16</v>
      </c>
      <c r="F252" s="2">
        <f>2^C252</f>
        <v>5.2648391808379706</v>
      </c>
      <c r="G252" s="10" t="s">
        <v>822</v>
      </c>
      <c r="H252" t="s">
        <v>823</v>
      </c>
      <c r="I252" t="s">
        <v>3</v>
      </c>
    </row>
    <row r="253" spans="1:9" x14ac:dyDescent="0.25">
      <c r="A253" t="s">
        <v>429</v>
      </c>
      <c r="B253" s="2">
        <v>-10.731156222599999</v>
      </c>
      <c r="C253" s="2">
        <v>-2.21538248908</v>
      </c>
      <c r="D253" s="1">
        <v>1.3010731602300001E-22</v>
      </c>
      <c r="E253" s="1">
        <v>1.87827305046E-21</v>
      </c>
      <c r="F253" s="2">
        <v>-4.6440467297050549</v>
      </c>
      <c r="G253" s="10" t="s">
        <v>279</v>
      </c>
      <c r="H253" t="s">
        <v>430</v>
      </c>
      <c r="I253" t="s">
        <v>360</v>
      </c>
    </row>
    <row r="254" spans="1:9" x14ac:dyDescent="0.25">
      <c r="A254" t="s">
        <v>596</v>
      </c>
      <c r="B254" s="2">
        <v>-36.414431988899999</v>
      </c>
      <c r="C254" s="2">
        <v>27.203244509899999</v>
      </c>
      <c r="D254" s="1">
        <v>9.0822447624399998E-3</v>
      </c>
      <c r="E254" s="1">
        <v>2.6653608098800002E-2</v>
      </c>
      <c r="F254" s="2">
        <f>2^C254</f>
        <v>154522802.76444155</v>
      </c>
      <c r="G254" s="10" t="s">
        <v>597</v>
      </c>
      <c r="H254" t="s">
        <v>598</v>
      </c>
      <c r="I254" t="s">
        <v>3</v>
      </c>
    </row>
    <row r="255" spans="1:9" x14ac:dyDescent="0.25">
      <c r="A255" t="s">
        <v>932</v>
      </c>
      <c r="B255" s="2">
        <v>-19.0356486678</v>
      </c>
      <c r="C255" s="2">
        <v>1.21787597142</v>
      </c>
      <c r="D255" s="1">
        <v>6.2779239548999997E-5</v>
      </c>
      <c r="E255" s="1">
        <v>2.57502324011E-4</v>
      </c>
      <c r="F255" s="2">
        <f>2^C255</f>
        <v>2.3260401046911383</v>
      </c>
      <c r="G255" s="10" t="s">
        <v>933</v>
      </c>
      <c r="H255" t="s">
        <v>934</v>
      </c>
      <c r="I255" t="s">
        <v>3</v>
      </c>
    </row>
    <row r="256" spans="1:9" x14ac:dyDescent="0.25">
      <c r="A256" s="4" t="s">
        <v>932</v>
      </c>
      <c r="B256" s="8">
        <v>-19.03564867</v>
      </c>
      <c r="C256" s="8">
        <v>1.217875971</v>
      </c>
      <c r="D256" s="5">
        <v>6.2799999999999995E-5</v>
      </c>
      <c r="E256" s="5">
        <v>2.57502E-4</v>
      </c>
      <c r="F256" s="2">
        <f>2^C256</f>
        <v>2.3260401040139769</v>
      </c>
      <c r="G256" s="11" t="s">
        <v>933</v>
      </c>
      <c r="H256" s="4" t="s">
        <v>934</v>
      </c>
      <c r="I256" s="4" t="s">
        <v>3</v>
      </c>
    </row>
    <row r="257" spans="1:9" x14ac:dyDescent="0.25">
      <c r="A257" t="s">
        <v>857</v>
      </c>
      <c r="B257" s="2">
        <v>-20.280323280800001</v>
      </c>
      <c r="C257" s="2">
        <v>2.7112277102200002</v>
      </c>
      <c r="D257" s="1">
        <v>4.5255707063499997E-11</v>
      </c>
      <c r="E257" s="1">
        <v>3.33857104235E-10</v>
      </c>
      <c r="F257" s="2">
        <f>2^C257</f>
        <v>6.5487870100685281</v>
      </c>
      <c r="G257" s="10" t="s">
        <v>858</v>
      </c>
      <c r="H257" t="s">
        <v>859</v>
      </c>
      <c r="I257" t="s">
        <v>3</v>
      </c>
    </row>
    <row r="258" spans="1:9" x14ac:dyDescent="0.25">
      <c r="A258" t="s">
        <v>100</v>
      </c>
      <c r="B258" s="2">
        <v>-19.1120064827</v>
      </c>
      <c r="C258" s="2">
        <v>3.1602552726300002</v>
      </c>
      <c r="D258" s="1">
        <v>2.2770338402700001E-21</v>
      </c>
      <c r="E258" s="1">
        <v>3.1004471398299999E-20</v>
      </c>
      <c r="F258" s="2">
        <f>2^C258</f>
        <v>8.9398788002381639</v>
      </c>
      <c r="G258" s="10" t="s">
        <v>101</v>
      </c>
      <c r="H258" t="s">
        <v>102</v>
      </c>
      <c r="I258" t="s">
        <v>3</v>
      </c>
    </row>
    <row r="259" spans="1:9" x14ac:dyDescent="0.25">
      <c r="A259" s="4" t="s">
        <v>851</v>
      </c>
      <c r="B259" s="8">
        <v>-21.704778430000001</v>
      </c>
      <c r="C259" s="8">
        <v>4.0849295249999997</v>
      </c>
      <c r="D259" s="5">
        <v>1.9799999999999999E-11</v>
      </c>
      <c r="E259" s="5">
        <v>1.5E-10</v>
      </c>
      <c r="F259" s="2">
        <f>2^C259</f>
        <v>16.970174856279783</v>
      </c>
      <c r="G259" s="11" t="s">
        <v>852</v>
      </c>
      <c r="H259" s="4" t="s">
        <v>853</v>
      </c>
      <c r="I259" s="4" t="s">
        <v>3</v>
      </c>
    </row>
    <row r="260" spans="1:9" x14ac:dyDescent="0.25">
      <c r="A260" t="s">
        <v>851</v>
      </c>
      <c r="B260" s="2">
        <v>-21.704778426400001</v>
      </c>
      <c r="C260" s="2">
        <v>4.0849295249599997</v>
      </c>
      <c r="D260" s="1">
        <v>1.98368479045E-11</v>
      </c>
      <c r="E260" s="1">
        <v>1.5040391959199999E-10</v>
      </c>
      <c r="F260" s="2">
        <f>2^C260</f>
        <v>16.970174855809272</v>
      </c>
      <c r="G260" s="10" t="s">
        <v>852</v>
      </c>
      <c r="H260" t="s">
        <v>853</v>
      </c>
      <c r="I260" t="s">
        <v>3</v>
      </c>
    </row>
    <row r="261" spans="1:9" x14ac:dyDescent="0.25">
      <c r="A261" t="s">
        <v>854</v>
      </c>
      <c r="B261" s="2">
        <v>-19.788005892299999</v>
      </c>
      <c r="C261" s="2">
        <v>2.4486711544099999</v>
      </c>
      <c r="D261" s="1">
        <v>3.2919007553999998E-11</v>
      </c>
      <c r="E261" s="1">
        <v>2.4561362280100001E-10</v>
      </c>
      <c r="F261" s="2">
        <f>2^C261</f>
        <v>5.459130384302874</v>
      </c>
      <c r="G261" s="10" t="s">
        <v>855</v>
      </c>
      <c r="H261" t="s">
        <v>856</v>
      </c>
      <c r="I261" t="s">
        <v>3</v>
      </c>
    </row>
    <row r="262" spans="1:9" x14ac:dyDescent="0.25">
      <c r="A262" t="s">
        <v>381</v>
      </c>
      <c r="B262" s="2">
        <v>-23.8265982094</v>
      </c>
      <c r="C262" s="2">
        <v>-4.6118946686099997</v>
      </c>
      <c r="D262" s="1">
        <v>2.68752470567E-4</v>
      </c>
      <c r="E262" s="1">
        <v>1.0110456967600001E-3</v>
      </c>
      <c r="F262" s="2">
        <v>-24.452239005285556</v>
      </c>
      <c r="G262" s="10" t="s">
        <v>255</v>
      </c>
      <c r="H262" t="s">
        <v>382</v>
      </c>
      <c r="I262" t="s">
        <v>360</v>
      </c>
    </row>
    <row r="263" spans="1:9" x14ac:dyDescent="0.25">
      <c r="A263" t="s">
        <v>635</v>
      </c>
      <c r="B263" s="2">
        <v>-18.349541648399999</v>
      </c>
      <c r="C263" s="2">
        <v>-2.8557698418099999</v>
      </c>
      <c r="D263" s="1">
        <v>2.94634069906E-24</v>
      </c>
      <c r="E263" s="1">
        <v>4.6322761315999999E-23</v>
      </c>
      <c r="F263" s="2">
        <v>-7.2388967643995414</v>
      </c>
      <c r="G263" s="10" t="s">
        <v>636</v>
      </c>
      <c r="H263" t="s">
        <v>637</v>
      </c>
      <c r="I263" t="s">
        <v>360</v>
      </c>
    </row>
    <row r="264" spans="1:9" x14ac:dyDescent="0.25">
      <c r="A264" t="s">
        <v>463</v>
      </c>
      <c r="B264" s="2">
        <v>-20.1957750282</v>
      </c>
      <c r="C264" s="2">
        <v>-1.7670056630099999</v>
      </c>
      <c r="D264" s="1">
        <v>6.76443238368E-6</v>
      </c>
      <c r="E264" s="1">
        <v>3.1314180627899999E-5</v>
      </c>
      <c r="F264" s="2">
        <v>-3.4034682776319807</v>
      </c>
      <c r="G264" s="10" t="s">
        <v>296</v>
      </c>
      <c r="H264" t="s">
        <v>464</v>
      </c>
      <c r="I264" t="s">
        <v>360</v>
      </c>
    </row>
    <row r="265" spans="1:9" x14ac:dyDescent="0.25">
      <c r="A265" t="s">
        <v>163</v>
      </c>
      <c r="B265" s="2">
        <v>-16.656325310100002</v>
      </c>
      <c r="C265" s="2">
        <v>1.52544584856</v>
      </c>
      <c r="D265" s="1">
        <v>2.5642831343499998E-10</v>
      </c>
      <c r="E265" s="1">
        <v>1.78790214091E-9</v>
      </c>
      <c r="F265" s="2">
        <f>2^C265</f>
        <v>2.8787566697072551</v>
      </c>
      <c r="G265" s="10" t="s">
        <v>164</v>
      </c>
      <c r="H265" t="s">
        <v>165</v>
      </c>
      <c r="I265" t="s">
        <v>3</v>
      </c>
    </row>
    <row r="266" spans="1:9" x14ac:dyDescent="0.25">
      <c r="A266" t="s">
        <v>389</v>
      </c>
      <c r="B266" s="2">
        <v>-22.061843661099999</v>
      </c>
      <c r="C266" s="2">
        <v>-4.1378555782799999</v>
      </c>
      <c r="D266" s="1">
        <v>1.3816797763399999E-10</v>
      </c>
      <c r="E266" s="1">
        <v>9.8454286020899992E-10</v>
      </c>
      <c r="F266" s="2">
        <v>-17.604295374715946</v>
      </c>
      <c r="G266" s="10" t="s">
        <v>259</v>
      </c>
      <c r="H266" t="s">
        <v>390</v>
      </c>
      <c r="I266" t="s">
        <v>360</v>
      </c>
    </row>
    <row r="267" spans="1:9" x14ac:dyDescent="0.25">
      <c r="A267" t="s">
        <v>553</v>
      </c>
      <c r="B267" s="2">
        <v>-14.7193675965</v>
      </c>
      <c r="C267" s="2">
        <v>-0.89976323746800002</v>
      </c>
      <c r="D267" s="1">
        <v>5.3226560001099998E-5</v>
      </c>
      <c r="E267" s="1">
        <v>2.2028158953699999E-4</v>
      </c>
      <c r="F267" s="2">
        <v>-1.8657597657212837</v>
      </c>
      <c r="G267" s="10" t="s">
        <v>341</v>
      </c>
      <c r="H267" t="s">
        <v>554</v>
      </c>
      <c r="I267" t="s">
        <v>360</v>
      </c>
    </row>
    <row r="268" spans="1:9" x14ac:dyDescent="0.25">
      <c r="A268" t="s">
        <v>935</v>
      </c>
      <c r="B268" s="2">
        <v>-18.0181129817</v>
      </c>
      <c r="C268" s="2">
        <v>1.0608840133499999</v>
      </c>
      <c r="D268" s="1">
        <v>6.3294211213399995E-5</v>
      </c>
      <c r="E268" s="1">
        <v>2.5947017832800003E-4</v>
      </c>
      <c r="F268" s="2">
        <f>2^C268</f>
        <v>2.0862094577985784</v>
      </c>
      <c r="G268" s="10" t="s">
        <v>936</v>
      </c>
      <c r="H268" t="s">
        <v>937</v>
      </c>
      <c r="I268" t="s">
        <v>3</v>
      </c>
    </row>
    <row r="269" spans="1:9" x14ac:dyDescent="0.25">
      <c r="A269" s="4" t="s">
        <v>935</v>
      </c>
      <c r="B269" s="8">
        <v>-18.018112980000001</v>
      </c>
      <c r="C269" s="8">
        <v>1.0608840129999999</v>
      </c>
      <c r="D269" s="5">
        <v>6.3299999999999994E-5</v>
      </c>
      <c r="E269" s="5">
        <v>2.5946999999999998E-4</v>
      </c>
      <c r="F269" s="2">
        <f>2^C269</f>
        <v>2.0862094572924605</v>
      </c>
      <c r="G269" s="11" t="s">
        <v>936</v>
      </c>
      <c r="H269" s="4" t="s">
        <v>937</v>
      </c>
      <c r="I269" s="4" t="s">
        <v>3</v>
      </c>
    </row>
    <row r="270" spans="1:9" x14ac:dyDescent="0.25">
      <c r="A270" t="s">
        <v>211</v>
      </c>
      <c r="B270" s="2">
        <v>-16.487493084299999</v>
      </c>
      <c r="C270" s="2">
        <v>0.916324335908</v>
      </c>
      <c r="D270" s="1">
        <v>1.01623693959E-4</v>
      </c>
      <c r="E270" s="1">
        <v>4.0675694150999999E-4</v>
      </c>
      <c r="F270" s="2">
        <f>2^C270</f>
        <v>1.8873007429379387</v>
      </c>
      <c r="G270" s="10" t="s">
        <v>212</v>
      </c>
      <c r="H270" t="s">
        <v>213</v>
      </c>
      <c r="I270" t="s">
        <v>3</v>
      </c>
    </row>
    <row r="271" spans="1:9" x14ac:dyDescent="0.25">
      <c r="A271" t="s">
        <v>205</v>
      </c>
      <c r="B271" s="2">
        <v>-14.9510407891</v>
      </c>
      <c r="C271" s="2">
        <v>1.05628137006</v>
      </c>
      <c r="D271" s="1">
        <v>2.6530519569300001E-6</v>
      </c>
      <c r="E271" s="1">
        <v>1.28275083875E-5</v>
      </c>
      <c r="F271" s="2">
        <f>2^C271</f>
        <v>2.0795644100460771</v>
      </c>
      <c r="G271" s="10" t="s">
        <v>206</v>
      </c>
      <c r="H271" t="s">
        <v>207</v>
      </c>
      <c r="I271" t="s">
        <v>3</v>
      </c>
    </row>
    <row r="272" spans="1:9" x14ac:dyDescent="0.25">
      <c r="A272" t="s">
        <v>115</v>
      </c>
      <c r="B272" s="2">
        <v>-23.037715947199999</v>
      </c>
      <c r="C272" s="2">
        <v>2.5931466054599999</v>
      </c>
      <c r="D272" s="1">
        <v>6.6563244874299999E-3</v>
      </c>
      <c r="E272" s="1">
        <v>2.0055375057800001E-2</v>
      </c>
      <c r="F272" s="2">
        <f>2^C272</f>
        <v>6.0341334591727831</v>
      </c>
      <c r="G272" s="10" t="s">
        <v>116</v>
      </c>
      <c r="H272" t="s">
        <v>117</v>
      </c>
      <c r="I272" t="s">
        <v>3</v>
      </c>
    </row>
    <row r="273" spans="1:9" x14ac:dyDescent="0.25">
      <c r="A273" t="s">
        <v>409</v>
      </c>
      <c r="B273" s="2">
        <v>-9.6606303512299991</v>
      </c>
      <c r="C273" s="2">
        <v>-2.8800533506599999</v>
      </c>
      <c r="D273" s="1">
        <v>2.6258298617100003E-35</v>
      </c>
      <c r="E273" s="1">
        <v>6.6730033184000002E-34</v>
      </c>
      <c r="F273" s="2">
        <v>-7.3617734373132357</v>
      </c>
      <c r="G273" s="10" t="s">
        <v>269</v>
      </c>
      <c r="H273" t="s">
        <v>410</v>
      </c>
      <c r="I273" t="s">
        <v>360</v>
      </c>
    </row>
    <row r="274" spans="1:9" x14ac:dyDescent="0.25">
      <c r="A274" t="s">
        <v>587</v>
      </c>
      <c r="B274" s="2">
        <v>-15.5451337505</v>
      </c>
      <c r="C274" s="2">
        <v>-4.3348434290800002</v>
      </c>
      <c r="D274" s="1">
        <v>7.3103272556899997E-64</v>
      </c>
      <c r="E274" s="1">
        <v>5.5974321343000004E-62</v>
      </c>
      <c r="F274" s="2">
        <v>-20.179848370272381</v>
      </c>
      <c r="G274" s="10" t="s">
        <v>588</v>
      </c>
      <c r="H274" t="s">
        <v>589</v>
      </c>
      <c r="I274" t="s">
        <v>360</v>
      </c>
    </row>
    <row r="275" spans="1:9" x14ac:dyDescent="0.25">
      <c r="A275" s="4" t="s">
        <v>614</v>
      </c>
      <c r="B275" s="8">
        <v>-10.614060070000001</v>
      </c>
      <c r="C275" s="8">
        <v>-3.5222066769999998</v>
      </c>
      <c r="D275" s="5">
        <v>3.98E-49</v>
      </c>
      <c r="E275" s="5">
        <v>1.73E-47</v>
      </c>
      <c r="F275" s="2">
        <v>-11.489201882354111</v>
      </c>
      <c r="G275" s="11" t="s">
        <v>615</v>
      </c>
      <c r="H275" s="4" t="s">
        <v>616</v>
      </c>
      <c r="I275" s="4" t="s">
        <v>360</v>
      </c>
    </row>
    <row r="276" spans="1:9" x14ac:dyDescent="0.25">
      <c r="A276" t="s">
        <v>614</v>
      </c>
      <c r="B276" s="2">
        <v>-10.614060073599999</v>
      </c>
      <c r="C276" s="2">
        <v>-3.5222066773199998</v>
      </c>
      <c r="D276" s="1">
        <v>3.98284841342E-49</v>
      </c>
      <c r="E276" s="1">
        <v>1.73427456985E-47</v>
      </c>
      <c r="F276" s="2">
        <v>-11.489201884902501</v>
      </c>
      <c r="G276" s="10" t="s">
        <v>615</v>
      </c>
      <c r="H276" t="s">
        <v>616</v>
      </c>
      <c r="I276" t="s">
        <v>360</v>
      </c>
    </row>
    <row r="277" spans="1:9" x14ac:dyDescent="0.25">
      <c r="A277" t="s">
        <v>947</v>
      </c>
      <c r="B277" s="2">
        <v>-18.529828204099999</v>
      </c>
      <c r="C277" s="2">
        <v>1.0558706236299999</v>
      </c>
      <c r="D277" s="1">
        <v>2.2353503733099999E-4</v>
      </c>
      <c r="E277" s="1">
        <v>8.5224901260600003E-4</v>
      </c>
      <c r="F277" s="2">
        <f>2^C277</f>
        <v>2.0789724262589333</v>
      </c>
      <c r="G277" s="10" t="s">
        <v>948</v>
      </c>
      <c r="H277" t="s">
        <v>949</v>
      </c>
      <c r="I277" t="s">
        <v>3</v>
      </c>
    </row>
    <row r="278" spans="1:9" x14ac:dyDescent="0.25">
      <c r="A278" s="4" t="s">
        <v>683</v>
      </c>
      <c r="B278" s="8">
        <v>-19.355024419999999</v>
      </c>
      <c r="C278" s="8">
        <v>-1.608445632</v>
      </c>
      <c r="D278" s="5">
        <v>3.8799999999999998E-7</v>
      </c>
      <c r="E278" s="5">
        <v>2.04E-6</v>
      </c>
      <c r="F278" s="2">
        <v>-3.0492313879335033</v>
      </c>
      <c r="G278" s="11" t="s">
        <v>684</v>
      </c>
      <c r="H278" s="4" t="s">
        <v>685</v>
      </c>
      <c r="I278" s="4" t="s">
        <v>360</v>
      </c>
    </row>
    <row r="279" spans="1:9" x14ac:dyDescent="0.25">
      <c r="A279" t="s">
        <v>683</v>
      </c>
      <c r="B279" s="2">
        <v>-19.355024422</v>
      </c>
      <c r="C279" s="2">
        <v>-1.60844563243</v>
      </c>
      <c r="D279" s="1">
        <v>3.8779114943999999E-7</v>
      </c>
      <c r="E279" s="1">
        <v>2.03846207103E-6</v>
      </c>
      <c r="F279" s="2">
        <v>-3.0492313888423368</v>
      </c>
      <c r="G279" s="10" t="s">
        <v>684</v>
      </c>
      <c r="H279" t="s">
        <v>685</v>
      </c>
      <c r="I279" t="s">
        <v>360</v>
      </c>
    </row>
    <row r="280" spans="1:9" x14ac:dyDescent="0.25">
      <c r="A280" t="s">
        <v>94</v>
      </c>
      <c r="B280" s="2">
        <v>-17.4585186097</v>
      </c>
      <c r="C280" s="2">
        <v>3.18719446815</v>
      </c>
      <c r="D280" s="1">
        <v>3.7260555287800002E-32</v>
      </c>
      <c r="E280" s="1">
        <v>8.3465342654100009E-31</v>
      </c>
      <c r="F280" s="2">
        <f>2^C280</f>
        <v>9.1083799143793449</v>
      </c>
      <c r="G280" s="10" t="s">
        <v>95</v>
      </c>
      <c r="H280" t="s">
        <v>96</v>
      </c>
      <c r="I280" t="s">
        <v>3</v>
      </c>
    </row>
    <row r="281" spans="1:9" x14ac:dyDescent="0.25">
      <c r="A281" t="s">
        <v>139</v>
      </c>
      <c r="B281" s="2">
        <v>-13.5266734854</v>
      </c>
      <c r="C281" s="2">
        <v>2.1576419226999999</v>
      </c>
      <c r="D281" s="1">
        <v>3.0382601596100001E-21</v>
      </c>
      <c r="E281" s="1">
        <v>4.1236128565900001E-20</v>
      </c>
      <c r="F281" s="2">
        <f>2^C281</f>
        <v>4.4618497195468008</v>
      </c>
      <c r="G281" s="10" t="s">
        <v>140</v>
      </c>
      <c r="H281" t="s">
        <v>141</v>
      </c>
      <c r="I281" t="s">
        <v>3</v>
      </c>
    </row>
    <row r="282" spans="1:9" x14ac:dyDescent="0.25">
      <c r="A282" t="s">
        <v>543</v>
      </c>
      <c r="B282" s="2">
        <v>-15.816398017699999</v>
      </c>
      <c r="C282" s="2">
        <v>-1.06662902627</v>
      </c>
      <c r="D282" s="1">
        <v>3.09596618629E-6</v>
      </c>
      <c r="E282" s="1">
        <v>1.4861746817400001E-5</v>
      </c>
      <c r="F282" s="2">
        <v>-2.0945335978454978</v>
      </c>
      <c r="G282" s="10" t="s">
        <v>336</v>
      </c>
      <c r="H282" t="s">
        <v>544</v>
      </c>
      <c r="I282" t="s">
        <v>360</v>
      </c>
    </row>
    <row r="283" spans="1:9" x14ac:dyDescent="0.25">
      <c r="A283" t="s">
        <v>1148</v>
      </c>
      <c r="B283" s="2">
        <v>-18.569611456899999</v>
      </c>
      <c r="C283" s="2">
        <v>2.0266223918900002</v>
      </c>
      <c r="D283" s="1">
        <v>3.8852375201300003E-12</v>
      </c>
      <c r="E283" s="1">
        <v>3.0979961280999997E-11</v>
      </c>
      <c r="F283" s="2">
        <f>2^C283</f>
        <v>4.0744981958935691</v>
      </c>
      <c r="G283" s="10" t="s">
        <v>1149</v>
      </c>
      <c r="H283" t="s">
        <v>1150</v>
      </c>
      <c r="I283" t="s">
        <v>3</v>
      </c>
    </row>
    <row r="284" spans="1:9" x14ac:dyDescent="0.25">
      <c r="A284" t="s">
        <v>797</v>
      </c>
      <c r="B284" s="2">
        <v>-19.211461832099999</v>
      </c>
      <c r="C284" s="2">
        <v>3.21367874888</v>
      </c>
      <c r="D284" s="1">
        <v>9.5110753060999994E-22</v>
      </c>
      <c r="E284" s="1">
        <v>1.32565952222E-20</v>
      </c>
      <c r="F284" s="2">
        <f>2^C284</f>
        <v>9.2771312272514805</v>
      </c>
      <c r="G284" s="10" t="s">
        <v>798</v>
      </c>
      <c r="H284" t="s">
        <v>799</v>
      </c>
      <c r="I284" t="s">
        <v>3</v>
      </c>
    </row>
    <row r="285" spans="1:9" x14ac:dyDescent="0.25">
      <c r="A285" t="s">
        <v>579</v>
      </c>
      <c r="B285" s="2">
        <v>-13.1770378963</v>
      </c>
      <c r="C285" s="2">
        <v>-0.60322896373900003</v>
      </c>
      <c r="D285" s="1">
        <v>5.8279111829799999E-3</v>
      </c>
      <c r="E285" s="1">
        <v>1.7755373477E-2</v>
      </c>
      <c r="F285" s="2">
        <v>-1.5191127623412992</v>
      </c>
      <c r="G285" s="10" t="s">
        <v>354</v>
      </c>
      <c r="H285" t="s">
        <v>580</v>
      </c>
      <c r="I285" t="s">
        <v>360</v>
      </c>
    </row>
    <row r="286" spans="1:9" x14ac:dyDescent="0.25">
      <c r="A286" t="s">
        <v>557</v>
      </c>
      <c r="B286" s="2">
        <v>-13.6494866294</v>
      </c>
      <c r="C286" s="2">
        <v>-0.88417515998999996</v>
      </c>
      <c r="D286" s="1">
        <v>5.9443947445199999E-5</v>
      </c>
      <c r="E286" s="1">
        <v>2.4463885616899999E-4</v>
      </c>
      <c r="F286" s="2">
        <v>-1.8457090622931505</v>
      </c>
      <c r="G286" s="10" t="s">
        <v>343</v>
      </c>
      <c r="H286" t="s">
        <v>558</v>
      </c>
      <c r="I286" t="s">
        <v>360</v>
      </c>
    </row>
    <row r="287" spans="1:9" x14ac:dyDescent="0.25">
      <c r="A287" t="s">
        <v>43</v>
      </c>
      <c r="B287" s="2">
        <v>-21.696677038699999</v>
      </c>
      <c r="C287" s="2">
        <v>5.2723047461999997</v>
      </c>
      <c r="D287" s="1">
        <v>5.2328941291200003E-17</v>
      </c>
      <c r="E287" s="1">
        <v>5.6588586218799996E-16</v>
      </c>
      <c r="F287" s="2">
        <f>2^C287</f>
        <v>38.647541739051839</v>
      </c>
      <c r="G287" s="10" t="s">
        <v>44</v>
      </c>
      <c r="H287" t="s">
        <v>45</v>
      </c>
      <c r="I287" t="s">
        <v>3</v>
      </c>
    </row>
    <row r="288" spans="1:9" x14ac:dyDescent="0.25">
      <c r="A288" t="s">
        <v>1139</v>
      </c>
      <c r="B288" s="2">
        <v>-20.3937952707</v>
      </c>
      <c r="C288" s="2">
        <v>3.8832381310200002</v>
      </c>
      <c r="D288" s="1">
        <v>4.4276240370600001E-19</v>
      </c>
      <c r="E288" s="1">
        <v>5.3712727978800004E-18</v>
      </c>
      <c r="F288" s="2">
        <f>2^C288</f>
        <v>14.756085322758121</v>
      </c>
      <c r="G288" s="10" t="s">
        <v>1140</v>
      </c>
      <c r="H288" t="s">
        <v>1141</v>
      </c>
      <c r="I288" t="s">
        <v>3</v>
      </c>
    </row>
    <row r="289" spans="1:9" x14ac:dyDescent="0.25">
      <c r="A289" t="s">
        <v>1157</v>
      </c>
      <c r="B289" s="2">
        <v>-21.620180754700002</v>
      </c>
      <c r="C289" s="2">
        <v>2.7841102790100001</v>
      </c>
      <c r="D289" s="1">
        <v>2.0461126078299998E-6</v>
      </c>
      <c r="E289" s="1">
        <v>9.9945904832299994E-6</v>
      </c>
      <c r="F289" s="2">
        <f>2^C289</f>
        <v>6.8881200116221972</v>
      </c>
      <c r="G289" s="10" t="s">
        <v>1158</v>
      </c>
      <c r="H289" t="s">
        <v>1159</v>
      </c>
      <c r="I289" t="s">
        <v>3</v>
      </c>
    </row>
    <row r="290" spans="1:9" x14ac:dyDescent="0.25">
      <c r="A290" t="s">
        <v>157</v>
      </c>
      <c r="B290" s="2">
        <v>-20.868480073899999</v>
      </c>
      <c r="C290" s="2">
        <v>1.7716847546100001</v>
      </c>
      <c r="D290" s="1">
        <v>1.4766237242999999E-4</v>
      </c>
      <c r="E290" s="1">
        <v>5.7869437341800001E-4</v>
      </c>
      <c r="F290" s="2">
        <f>2^C290</f>
        <v>3.4145246632955728</v>
      </c>
      <c r="G290" s="10" t="s">
        <v>158</v>
      </c>
      <c r="H290" t="s">
        <v>159</v>
      </c>
      <c r="I290" t="s">
        <v>3</v>
      </c>
    </row>
    <row r="291" spans="1:9" x14ac:dyDescent="0.25">
      <c r="A291" t="s">
        <v>40</v>
      </c>
      <c r="B291" s="2">
        <v>-18.0209896587</v>
      </c>
      <c r="C291" s="2">
        <v>5.4429995556000001</v>
      </c>
      <c r="D291" s="1">
        <v>1.73445549064E-64</v>
      </c>
      <c r="E291" s="1">
        <v>1.3614350422099999E-62</v>
      </c>
      <c r="F291" s="2">
        <f>2^C291</f>
        <v>43.501690340987494</v>
      </c>
      <c r="G291" s="10" t="s">
        <v>41</v>
      </c>
      <c r="H291" t="s">
        <v>42</v>
      </c>
      <c r="I291" t="s">
        <v>3</v>
      </c>
    </row>
    <row r="292" spans="1:9" x14ac:dyDescent="0.25">
      <c r="A292" t="s">
        <v>845</v>
      </c>
      <c r="B292" s="2">
        <v>-19.580339252999998</v>
      </c>
      <c r="C292" s="2">
        <v>2.59823209826</v>
      </c>
      <c r="D292" s="1">
        <v>2.5244045731699998E-13</v>
      </c>
      <c r="E292" s="1">
        <v>2.1772066241300001E-12</v>
      </c>
      <c r="F292" s="2">
        <f>2^C292</f>
        <v>6.0554412823435433</v>
      </c>
      <c r="G292" s="10" t="s">
        <v>846</v>
      </c>
      <c r="H292" t="s">
        <v>847</v>
      </c>
      <c r="I292" t="s">
        <v>3</v>
      </c>
    </row>
    <row r="293" spans="1:9" x14ac:dyDescent="0.25">
      <c r="A293" s="4" t="s">
        <v>845</v>
      </c>
      <c r="B293" s="8">
        <v>-19.580339250000002</v>
      </c>
      <c r="C293" s="8">
        <v>2.598232098</v>
      </c>
      <c r="D293" s="5">
        <v>2.5199999999999999E-13</v>
      </c>
      <c r="E293" s="5">
        <v>2.18E-12</v>
      </c>
      <c r="F293" s="2">
        <f>2^C293</f>
        <v>6.055441281252242</v>
      </c>
      <c r="G293" s="11" t="s">
        <v>846</v>
      </c>
      <c r="H293" s="4" t="s">
        <v>847</v>
      </c>
      <c r="I293" s="4" t="s">
        <v>3</v>
      </c>
    </row>
    <row r="294" spans="1:9" x14ac:dyDescent="0.25">
      <c r="A294" t="s">
        <v>920</v>
      </c>
      <c r="B294" s="2">
        <v>-18.981457265100001</v>
      </c>
      <c r="C294" s="2">
        <v>1.3492971038399999</v>
      </c>
      <c r="D294" s="1">
        <v>1.36594879787E-5</v>
      </c>
      <c r="E294" s="1">
        <v>6.0899583503099999E-5</v>
      </c>
      <c r="F294" s="2">
        <f>2^C294</f>
        <v>2.5478795985175866</v>
      </c>
      <c r="G294" s="10" t="s">
        <v>921</v>
      </c>
      <c r="H294" t="s">
        <v>922</v>
      </c>
      <c r="I294" t="s">
        <v>3</v>
      </c>
    </row>
    <row r="295" spans="1:9" x14ac:dyDescent="0.25">
      <c r="A295" t="s">
        <v>551</v>
      </c>
      <c r="B295" s="2">
        <v>-14.9967763754</v>
      </c>
      <c r="C295" s="2">
        <v>-0.92948263756000005</v>
      </c>
      <c r="D295" s="1">
        <v>3.2336409402399999E-5</v>
      </c>
      <c r="E295" s="1">
        <v>1.37374983826E-4</v>
      </c>
      <c r="F295" s="2">
        <v>-1.9045928707647652</v>
      </c>
      <c r="G295" s="10" t="s">
        <v>340</v>
      </c>
      <c r="H295" t="s">
        <v>552</v>
      </c>
      <c r="I295" t="s">
        <v>360</v>
      </c>
    </row>
    <row r="296" spans="1:9" x14ac:dyDescent="0.25">
      <c r="A296" t="s">
        <v>190</v>
      </c>
      <c r="B296" s="2">
        <v>-21.3768703625</v>
      </c>
      <c r="C296" s="2">
        <v>1.2761680716399999</v>
      </c>
      <c r="D296" s="1">
        <v>1.7944447270899999E-2</v>
      </c>
      <c r="E296" s="1">
        <v>4.9679222492300001E-2</v>
      </c>
      <c r="F296" s="2">
        <f>2^C296</f>
        <v>2.4219483045287094</v>
      </c>
      <c r="G296" s="10" t="s">
        <v>191</v>
      </c>
      <c r="H296" t="s">
        <v>192</v>
      </c>
      <c r="I296" t="s">
        <v>3</v>
      </c>
    </row>
    <row r="297" spans="1:9" x14ac:dyDescent="0.25">
      <c r="A297" t="s">
        <v>497</v>
      </c>
      <c r="B297" s="2">
        <v>-11.705103579799999</v>
      </c>
      <c r="C297" s="2">
        <v>-1.42432896862</v>
      </c>
      <c r="D297" s="1">
        <v>1.17697647133E-10</v>
      </c>
      <c r="E297" s="1">
        <v>8.4357134447699997E-10</v>
      </c>
      <c r="F297" s="2">
        <v>-2.6838963719000053</v>
      </c>
      <c r="G297" s="10" t="s">
        <v>313</v>
      </c>
      <c r="H297" t="s">
        <v>498</v>
      </c>
      <c r="I297" t="s">
        <v>360</v>
      </c>
    </row>
    <row r="298" spans="1:9" x14ac:dyDescent="0.25">
      <c r="A298" t="s">
        <v>1094</v>
      </c>
      <c r="B298" s="2">
        <v>-14.8112136396</v>
      </c>
      <c r="C298" s="2">
        <v>-0.93865018701500003</v>
      </c>
      <c r="D298" s="1">
        <v>2.5708481954800001E-5</v>
      </c>
      <c r="E298" s="1">
        <v>1.10846912322E-4</v>
      </c>
      <c r="F298" s="2">
        <v>-1.9167340665157311</v>
      </c>
      <c r="G298" s="10" t="s">
        <v>1095</v>
      </c>
      <c r="H298" t="s">
        <v>1096</v>
      </c>
      <c r="I298" t="s">
        <v>360</v>
      </c>
    </row>
    <row r="299" spans="1:9" x14ac:dyDescent="0.25">
      <c r="A299" t="s">
        <v>740</v>
      </c>
      <c r="B299" s="2">
        <v>-20.6189905572</v>
      </c>
      <c r="C299" s="2">
        <v>7.4247552070799996</v>
      </c>
      <c r="D299" s="1">
        <v>5.3021571627700004E-49</v>
      </c>
      <c r="E299" s="1">
        <v>2.28512121347E-47</v>
      </c>
      <c r="F299" s="2">
        <f>2^C299</f>
        <v>171.82012386944066</v>
      </c>
      <c r="G299" s="10" t="s">
        <v>741</v>
      </c>
      <c r="H299" t="s">
        <v>742</v>
      </c>
      <c r="I299" t="s">
        <v>3</v>
      </c>
    </row>
    <row r="300" spans="1:9" x14ac:dyDescent="0.25">
      <c r="A300" s="4" t="s">
        <v>740</v>
      </c>
      <c r="B300" s="8">
        <v>-20.61899056</v>
      </c>
      <c r="C300" s="8">
        <v>7.4247552069999996</v>
      </c>
      <c r="D300" s="5">
        <v>5.3000000000000003E-49</v>
      </c>
      <c r="E300" s="5">
        <v>2.2899999999999999E-47</v>
      </c>
      <c r="F300" s="2">
        <f>2^C300</f>
        <v>171.82012385991294</v>
      </c>
      <c r="G300" s="11" t="s">
        <v>741</v>
      </c>
      <c r="H300" s="4" t="s">
        <v>742</v>
      </c>
      <c r="I300" s="4" t="s">
        <v>3</v>
      </c>
    </row>
    <row r="301" spans="1:9" x14ac:dyDescent="0.25">
      <c r="A301" t="s">
        <v>127</v>
      </c>
      <c r="B301" s="2">
        <v>-22.147949525400001</v>
      </c>
      <c r="C301" s="2">
        <v>2.3715202525699999</v>
      </c>
      <c r="D301" s="1">
        <v>5.9686146017900001E-4</v>
      </c>
      <c r="E301" s="1">
        <v>2.1376356438600002E-3</v>
      </c>
      <c r="F301" s="2">
        <f>2^C301</f>
        <v>5.1748615062172814</v>
      </c>
      <c r="G301" s="10" t="s">
        <v>128</v>
      </c>
      <c r="H301" t="s">
        <v>129</v>
      </c>
      <c r="I301" t="s">
        <v>3</v>
      </c>
    </row>
    <row r="302" spans="1:9" x14ac:dyDescent="0.25">
      <c r="A302" t="s">
        <v>471</v>
      </c>
      <c r="B302" s="2">
        <v>-13.0888954362</v>
      </c>
      <c r="C302" s="2">
        <v>-1.72120802031</v>
      </c>
      <c r="D302" s="1">
        <v>1.4746100007E-14</v>
      </c>
      <c r="E302" s="1">
        <v>1.3773773197300001E-13</v>
      </c>
      <c r="F302" s="2">
        <v>-3.2971237134939364</v>
      </c>
      <c r="G302" s="10" t="s">
        <v>300</v>
      </c>
      <c r="H302" t="s">
        <v>472</v>
      </c>
      <c r="I302" t="s">
        <v>360</v>
      </c>
    </row>
    <row r="303" spans="1:9" x14ac:dyDescent="0.25">
      <c r="A303" t="s">
        <v>1019</v>
      </c>
      <c r="B303" s="2">
        <v>-10.959899244800001</v>
      </c>
      <c r="C303" s="2">
        <v>-3.9801664268199999</v>
      </c>
      <c r="D303" s="1">
        <v>1.1200535292400001E-59</v>
      </c>
      <c r="E303" s="1">
        <v>7.6608023175300002E-58</v>
      </c>
      <c r="F303" s="2">
        <v>-15.781543698644505</v>
      </c>
      <c r="G303" s="10" t="s">
        <v>1020</v>
      </c>
      <c r="H303" t="s">
        <v>1021</v>
      </c>
      <c r="I303" t="s">
        <v>360</v>
      </c>
    </row>
    <row r="304" spans="1:9" x14ac:dyDescent="0.25">
      <c r="A304" t="s">
        <v>193</v>
      </c>
      <c r="B304" s="2">
        <v>-14.4338314499</v>
      </c>
      <c r="C304" s="2">
        <v>1.26546160712</v>
      </c>
      <c r="D304" s="1">
        <v>1.6209735576099999E-8</v>
      </c>
      <c r="E304" s="1">
        <v>9.7143076854500002E-8</v>
      </c>
      <c r="F304" s="2">
        <f>2^C304</f>
        <v>2.4040411770481818</v>
      </c>
      <c r="G304" s="10" t="s">
        <v>194</v>
      </c>
      <c r="H304" t="s">
        <v>195</v>
      </c>
      <c r="I304" t="s">
        <v>3</v>
      </c>
    </row>
    <row r="305" spans="1:9" x14ac:dyDescent="0.25">
      <c r="A305" t="s">
        <v>91</v>
      </c>
      <c r="B305" s="2">
        <v>-19.6520442614</v>
      </c>
      <c r="C305" s="2">
        <v>3.1928532195399999</v>
      </c>
      <c r="D305" s="1">
        <v>4.10767171616E-18</v>
      </c>
      <c r="E305" s="1">
        <v>4.7449080924999998E-17</v>
      </c>
      <c r="F305" s="2">
        <f>2^C305</f>
        <v>9.1441763032626469</v>
      </c>
      <c r="G305" s="10" t="s">
        <v>92</v>
      </c>
      <c r="H305" t="s">
        <v>93</v>
      </c>
      <c r="I305" t="s">
        <v>3</v>
      </c>
    </row>
    <row r="306" spans="1:9" x14ac:dyDescent="0.25">
      <c r="A306" s="4" t="s">
        <v>626</v>
      </c>
      <c r="B306" s="8">
        <v>-18.932955459999999</v>
      </c>
      <c r="C306" s="8">
        <v>-4.1383010889999996</v>
      </c>
      <c r="D306" s="5">
        <v>8.8E-39</v>
      </c>
      <c r="E306" s="5">
        <v>2.55E-37</v>
      </c>
      <c r="F306" s="2">
        <v>-17.609732499798916</v>
      </c>
      <c r="G306" s="11" t="s">
        <v>627</v>
      </c>
      <c r="H306" s="4" t="s">
        <v>628</v>
      </c>
      <c r="I306" s="4" t="s">
        <v>360</v>
      </c>
    </row>
    <row r="307" spans="1:9" x14ac:dyDescent="0.25">
      <c r="A307" t="s">
        <v>626</v>
      </c>
      <c r="B307" s="2">
        <v>-18.932955459799999</v>
      </c>
      <c r="C307" s="2">
        <v>-4.1383010891499996</v>
      </c>
      <c r="D307" s="1">
        <v>8.8045159804499997E-39</v>
      </c>
      <c r="E307" s="1">
        <v>2.55460951366E-37</v>
      </c>
      <c r="F307" s="2">
        <v>-17.609732501629843</v>
      </c>
      <c r="G307" s="10" t="s">
        <v>627</v>
      </c>
      <c r="H307" t="s">
        <v>628</v>
      </c>
      <c r="I307" t="s">
        <v>360</v>
      </c>
    </row>
    <row r="308" spans="1:9" x14ac:dyDescent="0.25">
      <c r="A308" t="s">
        <v>1073</v>
      </c>
      <c r="B308" s="2">
        <v>-15.1171033201</v>
      </c>
      <c r="C308" s="2">
        <v>-1.16659510959</v>
      </c>
      <c r="D308" s="1">
        <v>2.24884554782E-7</v>
      </c>
      <c r="E308" s="1">
        <v>1.20885700044E-6</v>
      </c>
      <c r="F308" s="2">
        <v>-2.2448127520744303</v>
      </c>
      <c r="G308" s="10" t="s">
        <v>1074</v>
      </c>
      <c r="H308" t="s">
        <v>1075</v>
      </c>
      <c r="I308" t="s">
        <v>360</v>
      </c>
    </row>
    <row r="309" spans="1:9" x14ac:dyDescent="0.25">
      <c r="A309" t="s">
        <v>926</v>
      </c>
      <c r="B309" s="2">
        <v>-22.019668511599999</v>
      </c>
      <c r="C309" s="2">
        <v>2.6324210617500001</v>
      </c>
      <c r="D309" s="1">
        <v>4.8931643908699997E-5</v>
      </c>
      <c r="E309" s="1">
        <v>2.03650420837E-4</v>
      </c>
      <c r="F309" s="2">
        <f>2^C309</f>
        <v>6.2006568934716801</v>
      </c>
      <c r="G309" s="10" t="s">
        <v>927</v>
      </c>
      <c r="H309" t="s">
        <v>928</v>
      </c>
      <c r="I309" t="s">
        <v>3</v>
      </c>
    </row>
    <row r="310" spans="1:9" x14ac:dyDescent="0.25">
      <c r="A310" t="s">
        <v>529</v>
      </c>
      <c r="B310" s="2">
        <v>-19.591966208700001</v>
      </c>
      <c r="C310" s="2">
        <v>-1.2125776833999999</v>
      </c>
      <c r="D310" s="1">
        <v>3.4404624467800001E-4</v>
      </c>
      <c r="E310" s="1">
        <v>1.2775345155599999E-3</v>
      </c>
      <c r="F310" s="2">
        <v>-2.3175134044604961</v>
      </c>
      <c r="G310" s="10" t="s">
        <v>329</v>
      </c>
      <c r="H310" t="s">
        <v>530</v>
      </c>
      <c r="I310" t="s">
        <v>360</v>
      </c>
    </row>
    <row r="311" spans="1:9" x14ac:dyDescent="0.25">
      <c r="A311" t="s">
        <v>358</v>
      </c>
      <c r="B311" s="2">
        <v>-36.090278054099997</v>
      </c>
      <c r="C311" s="2">
        <v>-27.851552379299999</v>
      </c>
      <c r="D311" s="1">
        <v>1.3066580662500001E-3</v>
      </c>
      <c r="E311" s="1">
        <v>4.4340938338899996E-3</v>
      </c>
      <c r="F311" s="2">
        <v>-242188039.69546202</v>
      </c>
      <c r="G311" s="10" t="s">
        <v>244</v>
      </c>
      <c r="H311" t="s">
        <v>359</v>
      </c>
      <c r="I311" t="s">
        <v>360</v>
      </c>
    </row>
    <row r="312" spans="1:9" x14ac:dyDescent="0.25">
      <c r="A312" t="s">
        <v>1016</v>
      </c>
      <c r="B312" s="2">
        <v>-10.7234366493</v>
      </c>
      <c r="C312" s="2">
        <v>-4.16347040573</v>
      </c>
      <c r="D312" s="1">
        <v>4.5886470981299998E-64</v>
      </c>
      <c r="E312" s="1">
        <v>3.54106617293E-62</v>
      </c>
      <c r="F312" s="2">
        <v>-17.919648153747048</v>
      </c>
      <c r="G312" s="10" t="s">
        <v>1017</v>
      </c>
      <c r="H312" t="s">
        <v>1018</v>
      </c>
      <c r="I312" t="s">
        <v>360</v>
      </c>
    </row>
    <row r="313" spans="1:9" x14ac:dyDescent="0.25">
      <c r="A313" t="s">
        <v>974</v>
      </c>
      <c r="B313" s="2">
        <v>-36.224139791699997</v>
      </c>
      <c r="C313" s="2">
        <v>27.583828904200001</v>
      </c>
      <c r="D313" s="1">
        <v>2.48164721807E-3</v>
      </c>
      <c r="E313" s="1">
        <v>8.0365240405899999E-3</v>
      </c>
      <c r="F313" s="2">
        <f>2^C313</f>
        <v>201168461.91827896</v>
      </c>
      <c r="G313" s="10" t="s">
        <v>975</v>
      </c>
      <c r="H313" t="s">
        <v>976</v>
      </c>
      <c r="I313" t="s">
        <v>3</v>
      </c>
    </row>
    <row r="314" spans="1:9" x14ac:dyDescent="0.25">
      <c r="A314" t="s">
        <v>229</v>
      </c>
      <c r="B314" s="2">
        <v>-14.995716914100001</v>
      </c>
      <c r="C314" s="2">
        <v>0.60962671904900001</v>
      </c>
      <c r="D314" s="1">
        <v>6.3932125738900003E-3</v>
      </c>
      <c r="E314" s="1">
        <v>1.93159284068E-2</v>
      </c>
      <c r="F314" s="2">
        <f>2^C314</f>
        <v>1.5258643578142914</v>
      </c>
      <c r="G314" s="10" t="s">
        <v>230</v>
      </c>
      <c r="H314" t="s">
        <v>231</v>
      </c>
      <c r="I314" t="s">
        <v>3</v>
      </c>
    </row>
    <row r="315" spans="1:9" x14ac:dyDescent="0.25">
      <c r="A315" t="s">
        <v>413</v>
      </c>
      <c r="B315" s="2">
        <v>-21.671022188399998</v>
      </c>
      <c r="C315" s="2">
        <v>-2.5833715983399999</v>
      </c>
      <c r="D315" s="1">
        <v>9.13047732334E-6</v>
      </c>
      <c r="E315" s="1">
        <v>4.1607256301600003E-5</v>
      </c>
      <c r="F315" s="2">
        <v>-5.9933872696962203</v>
      </c>
      <c r="G315" s="10" t="s">
        <v>271</v>
      </c>
      <c r="H315" t="s">
        <v>414</v>
      </c>
      <c r="I315" t="s">
        <v>360</v>
      </c>
    </row>
    <row r="316" spans="1:9" x14ac:dyDescent="0.25">
      <c r="A316" t="s">
        <v>199</v>
      </c>
      <c r="B316" s="2">
        <v>-16.766132657699998</v>
      </c>
      <c r="C316" s="2">
        <v>1.2332774364400001</v>
      </c>
      <c r="D316" s="1">
        <v>3.2888836745099997E-7</v>
      </c>
      <c r="E316" s="1">
        <v>1.7456428131200001E-6</v>
      </c>
      <c r="F316" s="2">
        <f>2^C316</f>
        <v>2.3510047216559293</v>
      </c>
      <c r="G316" s="10" t="s">
        <v>200</v>
      </c>
      <c r="H316" t="s">
        <v>201</v>
      </c>
      <c r="I316" t="s">
        <v>3</v>
      </c>
    </row>
    <row r="317" spans="1:9" x14ac:dyDescent="0.25">
      <c r="A317" t="s">
        <v>361</v>
      </c>
      <c r="B317" s="2">
        <v>-15.0643369594</v>
      </c>
      <c r="C317" s="2">
        <v>-7.1589837617900001</v>
      </c>
      <c r="D317" s="1">
        <v>6.5139503587100004E-132</v>
      </c>
      <c r="E317" s="1">
        <v>7.3855670240100005E-129</v>
      </c>
      <c r="F317" s="2">
        <v>-142.91205058249329</v>
      </c>
      <c r="G317" s="10" t="s">
        <v>245</v>
      </c>
      <c r="H317" t="s">
        <v>362</v>
      </c>
      <c r="I317" t="s">
        <v>360</v>
      </c>
    </row>
    <row r="318" spans="1:9" x14ac:dyDescent="0.25">
      <c r="A318" t="s">
        <v>782</v>
      </c>
      <c r="B318" s="2">
        <v>-15.54646185</v>
      </c>
      <c r="C318" s="2">
        <v>2.5389397972299999</v>
      </c>
      <c r="D318" s="1">
        <v>2.4629492454900001E-26</v>
      </c>
      <c r="E318" s="1">
        <v>4.3063630372400002E-25</v>
      </c>
      <c r="F318" s="2">
        <f>2^C318</f>
        <v>5.811617678021233</v>
      </c>
      <c r="G318" s="10" t="s">
        <v>783</v>
      </c>
      <c r="H318" t="s">
        <v>784</v>
      </c>
      <c r="I318" t="s">
        <v>3</v>
      </c>
    </row>
    <row r="319" spans="1:9" x14ac:dyDescent="0.25">
      <c r="A319" s="4" t="s">
        <v>788</v>
      </c>
      <c r="B319" s="8">
        <v>-20.75909953</v>
      </c>
      <c r="C319" s="8">
        <v>5.1448755159999999</v>
      </c>
      <c r="D319" s="5">
        <v>6.6799999999999995E-26</v>
      </c>
      <c r="E319" s="5">
        <v>1.1400000000000001E-24</v>
      </c>
      <c r="F319" s="2">
        <f>2^C319</f>
        <v>35.380327956983855</v>
      </c>
      <c r="G319" s="11" t="s">
        <v>789</v>
      </c>
      <c r="H319" s="4" t="s">
        <v>790</v>
      </c>
      <c r="I319" s="4" t="s">
        <v>3</v>
      </c>
    </row>
    <row r="320" spans="1:9" x14ac:dyDescent="0.25">
      <c r="A320" t="s">
        <v>788</v>
      </c>
      <c r="B320" s="2">
        <v>-20.759099525900002</v>
      </c>
      <c r="C320" s="2">
        <v>5.1448755158699999</v>
      </c>
      <c r="D320" s="1">
        <v>6.6796777767000003E-26</v>
      </c>
      <c r="E320" s="1">
        <v>1.14416165706E-24</v>
      </c>
      <c r="F320" s="2">
        <f>2^C320</f>
        <v>35.380327953795756</v>
      </c>
      <c r="G320" s="10" t="s">
        <v>789</v>
      </c>
      <c r="H320" t="s">
        <v>790</v>
      </c>
      <c r="I320" t="s">
        <v>3</v>
      </c>
    </row>
    <row r="321" spans="1:9" x14ac:dyDescent="0.25">
      <c r="A321" t="s">
        <v>549</v>
      </c>
      <c r="B321" s="2">
        <v>-13.169994320200001</v>
      </c>
      <c r="C321" s="2">
        <v>-0.96841218610000002</v>
      </c>
      <c r="D321" s="1">
        <v>1.05633991425E-5</v>
      </c>
      <c r="E321" s="1">
        <v>4.7782483247199998E-5</v>
      </c>
      <c r="F321" s="2">
        <v>-1.9566859032271122</v>
      </c>
      <c r="G321" s="10" t="s">
        <v>339</v>
      </c>
      <c r="H321" t="s">
        <v>550</v>
      </c>
      <c r="I321" t="s">
        <v>360</v>
      </c>
    </row>
    <row r="322" spans="1:9" x14ac:dyDescent="0.25">
      <c r="A322" t="s">
        <v>555</v>
      </c>
      <c r="B322" s="2">
        <v>-19.889546489699999</v>
      </c>
      <c r="C322" s="2">
        <v>-0.88505306031200004</v>
      </c>
      <c r="D322" s="1">
        <v>1.3666119138300001E-2</v>
      </c>
      <c r="E322" s="1">
        <v>3.8999373289099998E-2</v>
      </c>
      <c r="F322" s="2">
        <v>-1.8468325441355966</v>
      </c>
      <c r="G322" s="10" t="s">
        <v>342</v>
      </c>
      <c r="H322" t="s">
        <v>556</v>
      </c>
      <c r="I322" t="s">
        <v>360</v>
      </c>
    </row>
    <row r="323" spans="1:9" x14ac:dyDescent="0.25">
      <c r="A323" t="s">
        <v>76</v>
      </c>
      <c r="B323" s="2">
        <v>-17.695208544500002</v>
      </c>
      <c r="C323" s="2">
        <v>3.7879498761899999</v>
      </c>
      <c r="D323" s="1">
        <v>3.1740632997600002E-40</v>
      </c>
      <c r="E323" s="1">
        <v>9.77724263465E-39</v>
      </c>
      <c r="F323" s="2">
        <f>2^C323</f>
        <v>13.812953022973973</v>
      </c>
      <c r="G323" s="10" t="s">
        <v>77</v>
      </c>
      <c r="H323" t="s">
        <v>78</v>
      </c>
      <c r="I323" t="s">
        <v>3</v>
      </c>
    </row>
    <row r="324" spans="1:9" x14ac:dyDescent="0.25">
      <c r="A324" t="s">
        <v>151</v>
      </c>
      <c r="B324" s="2">
        <v>-20.5113556047</v>
      </c>
      <c r="C324" s="2">
        <v>2.04381165635</v>
      </c>
      <c r="D324" s="1">
        <v>1.3136844057799999E-6</v>
      </c>
      <c r="E324" s="1">
        <v>6.5493155078599999E-6</v>
      </c>
      <c r="F324" s="2">
        <f>2^C324</f>
        <v>4.1233349391999017</v>
      </c>
      <c r="G324" s="10" t="s">
        <v>152</v>
      </c>
      <c r="H324" t="s">
        <v>153</v>
      </c>
      <c r="I324" t="s">
        <v>3</v>
      </c>
    </row>
    <row r="325" spans="1:9" x14ac:dyDescent="0.25">
      <c r="A325" t="s">
        <v>7</v>
      </c>
      <c r="B325" s="2">
        <v>-36.343743264899999</v>
      </c>
      <c r="C325" s="2">
        <v>27.344621957899999</v>
      </c>
      <c r="D325" s="1">
        <v>4.7359405728799996E-3</v>
      </c>
      <c r="E325" s="1">
        <v>1.4611281229499999E-2</v>
      </c>
      <c r="F325" s="2">
        <f>2^C325</f>
        <v>170432113.41234413</v>
      </c>
      <c r="G325" s="10" t="s">
        <v>8</v>
      </c>
      <c r="H325" t="s">
        <v>9</v>
      </c>
      <c r="I325" t="s">
        <v>3</v>
      </c>
    </row>
    <row r="326" spans="1:9" x14ac:dyDescent="0.25">
      <c r="A326" t="s">
        <v>746</v>
      </c>
      <c r="B326" s="2">
        <v>-16.1782521672</v>
      </c>
      <c r="C326" s="2">
        <v>3.5849228961500001</v>
      </c>
      <c r="D326" s="1">
        <v>2.1919394146E-44</v>
      </c>
      <c r="E326" s="1">
        <v>7.9674700373500004E-43</v>
      </c>
      <c r="F326" s="2">
        <f>2^C326</f>
        <v>11.999670582959553</v>
      </c>
      <c r="G326" s="10" t="s">
        <v>747</v>
      </c>
      <c r="H326" t="s">
        <v>748</v>
      </c>
      <c r="I326" t="s">
        <v>3</v>
      </c>
    </row>
    <row r="327" spans="1:9" x14ac:dyDescent="0.25">
      <c r="A327" t="s">
        <v>365</v>
      </c>
      <c r="B327" s="2">
        <v>-20.029340234300001</v>
      </c>
      <c r="C327" s="2">
        <v>-6.1998210837599999</v>
      </c>
      <c r="D327" s="1">
        <v>1.36832934339E-52</v>
      </c>
      <c r="E327" s="1">
        <v>6.7793244897199999E-51</v>
      </c>
      <c r="F327" s="2">
        <v>-73.507578091104634</v>
      </c>
      <c r="G327" s="10" t="s">
        <v>247</v>
      </c>
      <c r="H327" t="s">
        <v>366</v>
      </c>
      <c r="I327" t="s">
        <v>360</v>
      </c>
    </row>
    <row r="328" spans="1:9" x14ac:dyDescent="0.25">
      <c r="A328" t="s">
        <v>1184</v>
      </c>
      <c r="B328" s="2">
        <v>-14.2253378442</v>
      </c>
      <c r="C328" s="2">
        <v>0.64086809290199998</v>
      </c>
      <c r="D328" s="1">
        <v>3.7242124779900002E-3</v>
      </c>
      <c r="E328" s="1">
        <v>1.17543961069E-2</v>
      </c>
      <c r="F328" s="2">
        <f>2^C328</f>
        <v>1.5592671133019886</v>
      </c>
      <c r="G328" s="10" t="s">
        <v>1185</v>
      </c>
      <c r="H328" t="s">
        <v>1186</v>
      </c>
      <c r="I328" t="s">
        <v>3</v>
      </c>
    </row>
    <row r="329" spans="1:9" x14ac:dyDescent="0.25">
      <c r="A329" t="s">
        <v>573</v>
      </c>
      <c r="B329" s="2">
        <v>-15.326330459599999</v>
      </c>
      <c r="C329" s="2">
        <v>-0.67372934284399999</v>
      </c>
      <c r="D329" s="1">
        <v>2.6922728994900002E-3</v>
      </c>
      <c r="E329" s="1">
        <v>8.6662494872399992E-3</v>
      </c>
      <c r="F329" s="2">
        <v>-1.595191185311881</v>
      </c>
      <c r="G329" s="10" t="s">
        <v>351</v>
      </c>
      <c r="H329" t="s">
        <v>574</v>
      </c>
      <c r="I329" t="s">
        <v>360</v>
      </c>
    </row>
    <row r="330" spans="1:9" x14ac:dyDescent="0.25">
      <c r="A330" t="s">
        <v>521</v>
      </c>
      <c r="B330" s="2">
        <v>-12.851089204299999</v>
      </c>
      <c r="C330" s="2">
        <v>-1.2352879350199999</v>
      </c>
      <c r="D330" s="1">
        <v>2.2047409812300001E-8</v>
      </c>
      <c r="E330" s="1">
        <v>1.3040441289299999E-7</v>
      </c>
      <c r="F330" s="2">
        <v>-2.3542832985845585</v>
      </c>
      <c r="G330" s="10" t="s">
        <v>325</v>
      </c>
      <c r="H330" t="s">
        <v>522</v>
      </c>
      <c r="I330" t="s">
        <v>360</v>
      </c>
    </row>
    <row r="331" spans="1:9" x14ac:dyDescent="0.25">
      <c r="A331" t="s">
        <v>407</v>
      </c>
      <c r="B331" s="2">
        <v>-20.3581087357</v>
      </c>
      <c r="C331" s="2">
        <v>-2.8993455985800001</v>
      </c>
      <c r="D331" s="1">
        <v>3.5412292586099998E-13</v>
      </c>
      <c r="E331" s="1">
        <v>3.0293644026299998E-12</v>
      </c>
      <c r="F331" s="2">
        <v>-7.4608789360747174</v>
      </c>
      <c r="G331" s="10" t="s">
        <v>268</v>
      </c>
      <c r="H331" t="s">
        <v>408</v>
      </c>
      <c r="I331" t="s">
        <v>360</v>
      </c>
    </row>
    <row r="332" spans="1:9" x14ac:dyDescent="0.25">
      <c r="A332" t="s">
        <v>467</v>
      </c>
      <c r="B332" s="2">
        <v>-13.215682257899999</v>
      </c>
      <c r="C332" s="2">
        <v>-1.7603941857100001</v>
      </c>
      <c r="D332" s="1">
        <v>4.1313843506499998E-15</v>
      </c>
      <c r="E332" s="1">
        <v>3.9957047005499997E-14</v>
      </c>
      <c r="F332" s="2">
        <v>-3.3879067964168015</v>
      </c>
      <c r="G332" s="10" t="s">
        <v>298</v>
      </c>
      <c r="H332" t="s">
        <v>468</v>
      </c>
      <c r="I332" t="s">
        <v>360</v>
      </c>
    </row>
    <row r="333" spans="1:9" x14ac:dyDescent="0.25">
      <c r="A333" t="s">
        <v>535</v>
      </c>
      <c r="B333" s="2">
        <v>-13.560172554499999</v>
      </c>
      <c r="C333" s="2">
        <v>-1.1806060199099999</v>
      </c>
      <c r="D333" s="1">
        <v>9.4954535635599997E-8</v>
      </c>
      <c r="E333" s="1">
        <v>5.2884276516199996E-7</v>
      </c>
      <c r="F333" s="2">
        <v>-2.2667197311756628</v>
      </c>
      <c r="G333" s="10" t="s">
        <v>332</v>
      </c>
      <c r="H333" t="s">
        <v>536</v>
      </c>
      <c r="I333" t="s">
        <v>360</v>
      </c>
    </row>
    <row r="334" spans="1:9" x14ac:dyDescent="0.25">
      <c r="A334" t="s">
        <v>992</v>
      </c>
      <c r="B334" s="2">
        <v>-18.8070064128</v>
      </c>
      <c r="C334" s="2">
        <v>0.69952218123400001</v>
      </c>
      <c r="D334" s="1">
        <v>1.44956919209E-2</v>
      </c>
      <c r="E334" s="1">
        <v>4.1131822325199997E-2</v>
      </c>
      <c r="F334" s="2">
        <f>2^C334</f>
        <v>1.6239668478757205</v>
      </c>
      <c r="G334" s="10" t="s">
        <v>993</v>
      </c>
      <c r="H334" t="s">
        <v>994</v>
      </c>
      <c r="I334" t="s">
        <v>3</v>
      </c>
    </row>
    <row r="335" spans="1:9" x14ac:dyDescent="0.25">
      <c r="A335" t="s">
        <v>377</v>
      </c>
      <c r="B335" s="2">
        <v>-14.3435874989</v>
      </c>
      <c r="C335" s="2">
        <v>-5.7175097922999996</v>
      </c>
      <c r="D335" s="1">
        <v>1.1198713390299999E-99</v>
      </c>
      <c r="E335" s="1">
        <v>3.9774321931600001E-97</v>
      </c>
      <c r="F335" s="2">
        <v>-52.618922182132984</v>
      </c>
      <c r="G335" s="10" t="s">
        <v>253</v>
      </c>
      <c r="H335" t="s">
        <v>378</v>
      </c>
      <c r="I335" t="s">
        <v>360</v>
      </c>
    </row>
    <row r="336" spans="1:9" x14ac:dyDescent="0.25">
      <c r="A336" t="s">
        <v>403</v>
      </c>
      <c r="B336" s="2">
        <v>-19.2342527361</v>
      </c>
      <c r="C336" s="2">
        <v>-3.3807833990899998</v>
      </c>
      <c r="D336" s="1">
        <v>9.9640164862300001E-26</v>
      </c>
      <c r="E336" s="1">
        <v>1.6871294773000001E-24</v>
      </c>
      <c r="F336" s="2">
        <v>-10.416389520861944</v>
      </c>
      <c r="G336" s="10" t="s">
        <v>266</v>
      </c>
      <c r="H336" t="s">
        <v>404</v>
      </c>
      <c r="I336" t="s">
        <v>360</v>
      </c>
    </row>
    <row r="337" spans="1:9" x14ac:dyDescent="0.25">
      <c r="A337" t="s">
        <v>479</v>
      </c>
      <c r="B337" s="2">
        <v>-13.3734334515</v>
      </c>
      <c r="C337" s="2">
        <v>-1.6398319700499999</v>
      </c>
      <c r="D337" s="1">
        <v>2.2591351469499999E-13</v>
      </c>
      <c r="E337" s="1">
        <v>1.95413864427E-12</v>
      </c>
      <c r="F337" s="2">
        <v>-3.1162953441874368</v>
      </c>
      <c r="G337" s="10" t="s">
        <v>304</v>
      </c>
      <c r="H337" t="s">
        <v>480</v>
      </c>
      <c r="I337" t="s">
        <v>360</v>
      </c>
    </row>
    <row r="338" spans="1:9" x14ac:dyDescent="0.25">
      <c r="A338" t="s">
        <v>989</v>
      </c>
      <c r="B338" s="2">
        <v>-23.731140442099999</v>
      </c>
      <c r="C338" s="2">
        <v>3.20465254457</v>
      </c>
      <c r="D338" s="1">
        <v>9.8986069234299999E-3</v>
      </c>
      <c r="E338" s="1">
        <v>2.88626145891E-2</v>
      </c>
      <c r="F338" s="2">
        <f>2^C338</f>
        <v>9.2192701587004962</v>
      </c>
      <c r="G338" s="10" t="s">
        <v>990</v>
      </c>
      <c r="H338" t="s">
        <v>991</v>
      </c>
      <c r="I338" t="s">
        <v>3</v>
      </c>
    </row>
    <row r="339" spans="1:9" x14ac:dyDescent="0.25">
      <c r="A339" s="4" t="s">
        <v>1190</v>
      </c>
      <c r="B339" s="8">
        <v>-22.27592332</v>
      </c>
      <c r="C339" s="8">
        <v>6.1121326680000001</v>
      </c>
      <c r="D339" s="5">
        <v>4.3900000000000002E-17</v>
      </c>
      <c r="E339" s="5">
        <v>4.7799999999999998E-16</v>
      </c>
      <c r="F339" s="2">
        <f>2^C339</f>
        <v>69.172786460288052</v>
      </c>
      <c r="G339" s="11" t="s">
        <v>1191</v>
      </c>
      <c r="H339" s="4" t="s">
        <v>1192</v>
      </c>
      <c r="I339" s="4" t="s">
        <v>3</v>
      </c>
    </row>
    <row r="340" spans="1:9" x14ac:dyDescent="0.25">
      <c r="A340" t="s">
        <v>695</v>
      </c>
      <c r="B340" s="2">
        <v>-11.855967011900001</v>
      </c>
      <c r="C340" s="2">
        <v>-0.94314514137600003</v>
      </c>
      <c r="D340" s="1">
        <v>1.6346943148900002E-5</v>
      </c>
      <c r="E340" s="1">
        <v>7.2290959658899995E-5</v>
      </c>
      <c r="F340" s="2">
        <v>-1.9227152805409891</v>
      </c>
      <c r="G340" s="10" t="s">
        <v>696</v>
      </c>
      <c r="H340" t="s">
        <v>697</v>
      </c>
      <c r="I340" t="s">
        <v>360</v>
      </c>
    </row>
    <row r="341" spans="1:9" x14ac:dyDescent="0.25">
      <c r="A341" t="s">
        <v>577</v>
      </c>
      <c r="B341" s="2">
        <v>-15.334390255200001</v>
      </c>
      <c r="C341" s="2">
        <v>-0.61002278932300003</v>
      </c>
      <c r="D341" s="1">
        <v>6.5307947964500001E-3</v>
      </c>
      <c r="E341" s="1">
        <v>1.9713424104499999E-2</v>
      </c>
      <c r="F341" s="2">
        <v>-1.5262833184832427</v>
      </c>
      <c r="G341" s="10" t="s">
        <v>353</v>
      </c>
      <c r="H341" t="s">
        <v>578</v>
      </c>
      <c r="I341" t="s">
        <v>360</v>
      </c>
    </row>
    <row r="342" spans="1:9" x14ac:dyDescent="0.25">
      <c r="A342" t="s">
        <v>483</v>
      </c>
      <c r="B342" s="2">
        <v>-11.291446693999999</v>
      </c>
      <c r="C342" s="2">
        <v>-1.61251023963</v>
      </c>
      <c r="D342" s="1">
        <v>3.84625973178E-13</v>
      </c>
      <c r="E342" s="1">
        <v>3.2779384398200001E-12</v>
      </c>
      <c r="F342" s="2">
        <v>-3.0578343181241547</v>
      </c>
      <c r="G342" s="10" t="s">
        <v>306</v>
      </c>
      <c r="H342" t="s">
        <v>484</v>
      </c>
      <c r="I342" t="s">
        <v>360</v>
      </c>
    </row>
    <row r="343" spans="1:9" x14ac:dyDescent="0.25">
      <c r="A343" t="s">
        <v>1061</v>
      </c>
      <c r="B343" s="2">
        <v>-13.4074270627</v>
      </c>
      <c r="C343" s="2">
        <v>-1.25022902356</v>
      </c>
      <c r="D343" s="1">
        <v>1.6325957213500001E-8</v>
      </c>
      <c r="E343" s="1">
        <v>9.7779945692300004E-8</v>
      </c>
      <c r="F343" s="2">
        <v>-2.3787918261825531</v>
      </c>
      <c r="G343" s="10" t="s">
        <v>1062</v>
      </c>
      <c r="H343" t="s">
        <v>1063</v>
      </c>
      <c r="I343" t="s">
        <v>360</v>
      </c>
    </row>
    <row r="344" spans="1:9" x14ac:dyDescent="0.25">
      <c r="A344" t="s">
        <v>899</v>
      </c>
      <c r="B344" s="2">
        <v>-19.931913500499999</v>
      </c>
      <c r="C344" s="2">
        <v>1.8819180262999999</v>
      </c>
      <c r="D344" s="1">
        <v>6.0984430885200002E-7</v>
      </c>
      <c r="E344" s="1">
        <v>3.1423877610000002E-6</v>
      </c>
      <c r="F344" s="2">
        <f>2^C344</f>
        <v>3.6856473209576404</v>
      </c>
      <c r="G344" s="10" t="s">
        <v>900</v>
      </c>
      <c r="H344" t="s">
        <v>901</v>
      </c>
      <c r="I344" t="s">
        <v>3</v>
      </c>
    </row>
    <row r="345" spans="1:9" x14ac:dyDescent="0.25">
      <c r="A345" s="4" t="s">
        <v>899</v>
      </c>
      <c r="B345" s="8">
        <v>-19.9319135</v>
      </c>
      <c r="C345" s="8">
        <v>1.8819180259999999</v>
      </c>
      <c r="D345" s="5">
        <v>6.0999999999999998E-7</v>
      </c>
      <c r="E345" s="5">
        <v>3.14E-6</v>
      </c>
      <c r="F345" s="2">
        <f>2^C345</f>
        <v>3.6856473201912321</v>
      </c>
      <c r="G345" s="11" t="s">
        <v>900</v>
      </c>
      <c r="H345" s="4" t="s">
        <v>901</v>
      </c>
      <c r="I345" s="4" t="s">
        <v>3</v>
      </c>
    </row>
    <row r="346" spans="1:9" x14ac:dyDescent="0.25">
      <c r="A346" t="s">
        <v>106</v>
      </c>
      <c r="B346" s="2">
        <v>-21.851373129799999</v>
      </c>
      <c r="C346" s="2">
        <v>2.96330253027</v>
      </c>
      <c r="D346" s="1">
        <v>3.4786588962300002E-6</v>
      </c>
      <c r="E346" s="1">
        <v>1.6620321815499999E-5</v>
      </c>
      <c r="F346" s="2">
        <f>2^C346</f>
        <v>7.7990723255663505</v>
      </c>
      <c r="G346" s="10" t="s">
        <v>107</v>
      </c>
      <c r="H346" t="s">
        <v>108</v>
      </c>
      <c r="I346" t="s">
        <v>3</v>
      </c>
    </row>
    <row r="347" spans="1:9" x14ac:dyDescent="0.25">
      <c r="A347" s="4" t="s">
        <v>599</v>
      </c>
      <c r="B347" s="8">
        <v>-18.747221450000001</v>
      </c>
      <c r="C347" s="8">
        <v>-7.3599065259999996</v>
      </c>
      <c r="D347" s="5">
        <v>4.5E-92</v>
      </c>
      <c r="E347" s="5">
        <v>1.14E-89</v>
      </c>
      <c r="F347" s="2">
        <v>-164.26787142424502</v>
      </c>
      <c r="G347" s="11" t="s">
        <v>600</v>
      </c>
      <c r="H347" s="4" t="s">
        <v>601</v>
      </c>
      <c r="I347" s="4" t="s">
        <v>360</v>
      </c>
    </row>
    <row r="348" spans="1:9" x14ac:dyDescent="0.25">
      <c r="A348" t="s">
        <v>599</v>
      </c>
      <c r="B348" s="2">
        <v>-18.747221445899999</v>
      </c>
      <c r="C348" s="2">
        <v>-7.3599065263799996</v>
      </c>
      <c r="D348" s="1">
        <v>4.5022705191699998E-92</v>
      </c>
      <c r="E348" s="1">
        <v>1.1441589020200001E-89</v>
      </c>
      <c r="F348" s="2">
        <v>-164.26787146751261</v>
      </c>
      <c r="G348" s="10" t="s">
        <v>600</v>
      </c>
      <c r="H348" t="s">
        <v>601</v>
      </c>
      <c r="I348" t="s">
        <v>360</v>
      </c>
    </row>
    <row r="349" spans="1:9" x14ac:dyDescent="0.25">
      <c r="A349" s="4" t="s">
        <v>770</v>
      </c>
      <c r="B349" s="8">
        <v>-20.110354520000001</v>
      </c>
      <c r="C349" s="8">
        <v>4.8408509090000003</v>
      </c>
      <c r="D349" s="5">
        <v>1.09E-30</v>
      </c>
      <c r="E349" s="5">
        <v>2.2599999999999999E-29</v>
      </c>
      <c r="F349" s="2">
        <f>2^C349</f>
        <v>28.657699745688372</v>
      </c>
      <c r="G349" s="11" t="s">
        <v>771</v>
      </c>
      <c r="H349" s="4" t="s">
        <v>772</v>
      </c>
      <c r="I349" s="4" t="s">
        <v>3</v>
      </c>
    </row>
    <row r="350" spans="1:9" x14ac:dyDescent="0.25">
      <c r="A350" t="s">
        <v>770</v>
      </c>
      <c r="B350" s="2">
        <v>-20.1103545237</v>
      </c>
      <c r="C350" s="2">
        <v>4.8408509089700003</v>
      </c>
      <c r="D350" s="1">
        <v>1.0863708351800001E-30</v>
      </c>
      <c r="E350" s="1">
        <v>2.2616614300999999E-29</v>
      </c>
      <c r="F350" s="2">
        <f>2^C350</f>
        <v>28.657699745092451</v>
      </c>
      <c r="G350" s="10" t="s">
        <v>771</v>
      </c>
      <c r="H350" t="s">
        <v>772</v>
      </c>
      <c r="I350" t="s">
        <v>3</v>
      </c>
    </row>
    <row r="351" spans="1:9" x14ac:dyDescent="0.25">
      <c r="A351" t="s">
        <v>563</v>
      </c>
      <c r="B351" s="2">
        <v>-15.840438472200001</v>
      </c>
      <c r="C351" s="2">
        <v>-0.77228384874199996</v>
      </c>
      <c r="D351" s="1">
        <v>7.0196288816499997E-4</v>
      </c>
      <c r="E351" s="1">
        <v>2.4853668004100001E-3</v>
      </c>
      <c r="F351" s="2">
        <v>-1.7079714373225849</v>
      </c>
      <c r="G351" s="10" t="s">
        <v>346</v>
      </c>
      <c r="H351" t="s">
        <v>564</v>
      </c>
      <c r="I351" t="s">
        <v>360</v>
      </c>
    </row>
    <row r="352" spans="1:9" x14ac:dyDescent="0.25">
      <c r="A352" t="s">
        <v>611</v>
      </c>
      <c r="B352" s="2">
        <v>-13.6286049319</v>
      </c>
      <c r="C352" s="2">
        <v>-3.7158781958399998</v>
      </c>
      <c r="D352" s="1">
        <v>1.08492596418E-52</v>
      </c>
      <c r="E352" s="1">
        <v>5.4115960233799997E-51</v>
      </c>
      <c r="F352" s="2">
        <v>-13.139861790188755</v>
      </c>
      <c r="G352" s="10" t="s">
        <v>612</v>
      </c>
      <c r="H352" t="s">
        <v>613</v>
      </c>
      <c r="I352" t="s">
        <v>360</v>
      </c>
    </row>
    <row r="353" spans="1:9" x14ac:dyDescent="0.25">
      <c r="A353" s="4" t="s">
        <v>611</v>
      </c>
      <c r="B353" s="8">
        <v>-13.62860493</v>
      </c>
      <c r="C353" s="8">
        <v>-3.7158781959999998</v>
      </c>
      <c r="D353" s="5">
        <v>1.08E-52</v>
      </c>
      <c r="E353" s="5">
        <v>5.41E-51</v>
      </c>
      <c r="F353" s="2">
        <v>-13.139861791646014</v>
      </c>
      <c r="G353" s="11" t="s">
        <v>612</v>
      </c>
      <c r="H353" s="4" t="s">
        <v>613</v>
      </c>
      <c r="I353" s="4" t="s">
        <v>360</v>
      </c>
    </row>
    <row r="354" spans="1:9" x14ac:dyDescent="0.25">
      <c r="A354" t="s">
        <v>79</v>
      </c>
      <c r="B354" s="2">
        <v>-19.914430636799999</v>
      </c>
      <c r="C354" s="2">
        <v>3.6593074472899998</v>
      </c>
      <c r="D354" s="1">
        <v>2.82255690953E-20</v>
      </c>
      <c r="E354" s="1">
        <v>3.6542009282399999E-19</v>
      </c>
      <c r="F354" s="2">
        <f>2^C354</f>
        <v>12.634594411018258</v>
      </c>
      <c r="G354" s="10" t="s">
        <v>80</v>
      </c>
      <c r="H354" t="s">
        <v>81</v>
      </c>
      <c r="I354" t="s">
        <v>3</v>
      </c>
    </row>
    <row r="355" spans="1:9" x14ac:dyDescent="0.25">
      <c r="A355" s="4" t="s">
        <v>617</v>
      </c>
      <c r="B355" s="8">
        <v>-16.11675271</v>
      </c>
      <c r="C355" s="8">
        <v>-3.496509858</v>
      </c>
      <c r="D355" s="5">
        <v>2.8700000000000002E-44</v>
      </c>
      <c r="E355" s="5">
        <v>1.03E-42</v>
      </c>
      <c r="F355" s="2">
        <v>-11.286371657776424</v>
      </c>
      <c r="G355" s="11" t="s">
        <v>618</v>
      </c>
      <c r="H355" s="4" t="s">
        <v>619</v>
      </c>
      <c r="I355" s="4" t="s">
        <v>360</v>
      </c>
    </row>
    <row r="356" spans="1:9" x14ac:dyDescent="0.25">
      <c r="A356" t="s">
        <v>617</v>
      </c>
      <c r="B356" s="2">
        <v>-16.1167527106</v>
      </c>
      <c r="C356" s="2">
        <v>-3.4965098584000001</v>
      </c>
      <c r="D356" s="1">
        <v>2.8704873972900001E-44</v>
      </c>
      <c r="E356" s="1">
        <v>1.0344633005500001E-42</v>
      </c>
      <c r="F356" s="2">
        <v>-11.286371660905669</v>
      </c>
      <c r="G356" s="10" t="s">
        <v>618</v>
      </c>
      <c r="H356" t="s">
        <v>619</v>
      </c>
      <c r="I356" t="s">
        <v>360</v>
      </c>
    </row>
    <row r="357" spans="1:9" x14ac:dyDescent="0.25">
      <c r="A357" t="s">
        <v>869</v>
      </c>
      <c r="B357" s="2">
        <v>-21.4331270383</v>
      </c>
      <c r="C357" s="2">
        <v>3.1631848902200002</v>
      </c>
      <c r="D357" s="1">
        <v>9.32765802228E-9</v>
      </c>
      <c r="E357" s="1">
        <v>5.6988607427700001E-8</v>
      </c>
      <c r="F357" s="2">
        <f>2^C357</f>
        <v>8.9580510648725422</v>
      </c>
      <c r="G357" s="10" t="s">
        <v>870</v>
      </c>
      <c r="H357" t="s">
        <v>871</v>
      </c>
      <c r="I357" t="s">
        <v>3</v>
      </c>
    </row>
    <row r="358" spans="1:9" x14ac:dyDescent="0.25">
      <c r="A358" t="s">
        <v>519</v>
      </c>
      <c r="B358" s="2">
        <v>-14.032107419400001</v>
      </c>
      <c r="C358" s="2">
        <v>-1.2714175753400001</v>
      </c>
      <c r="D358" s="1">
        <v>1.1252047146999999E-8</v>
      </c>
      <c r="E358" s="1">
        <v>6.8377468118999997E-8</v>
      </c>
      <c r="F358" s="2">
        <v>-2.4139864453941215</v>
      </c>
      <c r="G358" s="10" t="s">
        <v>324</v>
      </c>
      <c r="H358" t="s">
        <v>520</v>
      </c>
      <c r="I358" t="s">
        <v>360</v>
      </c>
    </row>
    <row r="359" spans="1:9" x14ac:dyDescent="0.25">
      <c r="A359" t="s">
        <v>160</v>
      </c>
      <c r="B359" s="2">
        <v>-18.295925435200001</v>
      </c>
      <c r="C359" s="2">
        <v>1.68373380335</v>
      </c>
      <c r="D359" s="1">
        <v>1.9234487172199999E-9</v>
      </c>
      <c r="E359" s="1">
        <v>1.25113293766E-8</v>
      </c>
      <c r="F359" s="2">
        <f>2^C359</f>
        <v>3.2125831675107346</v>
      </c>
      <c r="G359" s="10" t="s">
        <v>161</v>
      </c>
      <c r="H359" t="s">
        <v>162</v>
      </c>
      <c r="I359" t="s">
        <v>3</v>
      </c>
    </row>
    <row r="360" spans="1:9" x14ac:dyDescent="0.25">
      <c r="A360" t="s">
        <v>1046</v>
      </c>
      <c r="B360" s="2">
        <v>-13.749193332700001</v>
      </c>
      <c r="C360" s="2">
        <v>-2.3746568520600002</v>
      </c>
      <c r="D360" s="1">
        <v>4.7478498176400002E-25</v>
      </c>
      <c r="E360" s="1">
        <v>7.7973183718199993E-24</v>
      </c>
      <c r="F360" s="2">
        <v>-5.1861245416584136</v>
      </c>
      <c r="G360" s="10" t="s">
        <v>1047</v>
      </c>
      <c r="H360" t="s">
        <v>1048</v>
      </c>
      <c r="I360" t="s">
        <v>360</v>
      </c>
    </row>
    <row r="361" spans="1:9" x14ac:dyDescent="0.25">
      <c r="A361" t="s">
        <v>172</v>
      </c>
      <c r="B361" s="2">
        <v>-15.7561374207</v>
      </c>
      <c r="C361" s="2">
        <v>1.4198493427900001</v>
      </c>
      <c r="D361" s="1">
        <v>8.3711429305799997E-10</v>
      </c>
      <c r="E361" s="1">
        <v>5.6008380038699997E-9</v>
      </c>
      <c r="F361" s="2">
        <f>2^C361</f>
        <v>2.6755756909805135</v>
      </c>
      <c r="G361" s="10" t="s">
        <v>173</v>
      </c>
      <c r="H361" t="s">
        <v>174</v>
      </c>
      <c r="I361" t="s">
        <v>3</v>
      </c>
    </row>
    <row r="362" spans="1:9" x14ac:dyDescent="0.25">
      <c r="A362" t="s">
        <v>923</v>
      </c>
      <c r="B362" s="2">
        <v>-16.431051918400001</v>
      </c>
      <c r="C362" s="2">
        <v>1.02064021201</v>
      </c>
      <c r="D362" s="1">
        <v>1.52682198713E-5</v>
      </c>
      <c r="E362" s="1">
        <v>6.7784917708799998E-5</v>
      </c>
      <c r="F362" s="2">
        <f>2^C362</f>
        <v>2.028819070931497</v>
      </c>
      <c r="G362" s="10" t="s">
        <v>924</v>
      </c>
      <c r="H362" t="s">
        <v>925</v>
      </c>
      <c r="I362" t="s">
        <v>3</v>
      </c>
    </row>
    <row r="363" spans="1:9" x14ac:dyDescent="0.25">
      <c r="A363" t="s">
        <v>1064</v>
      </c>
      <c r="B363" s="2">
        <v>-16.8972292212</v>
      </c>
      <c r="C363" s="2">
        <v>-1.3325141677500001</v>
      </c>
      <c r="D363" s="1">
        <v>3.0891824780699997E-8</v>
      </c>
      <c r="E363" s="1">
        <v>1.7979468957699999E-7</v>
      </c>
      <c r="F363" s="2">
        <v>-2.5184117337343208</v>
      </c>
      <c r="G363" s="10" t="s">
        <v>1065</v>
      </c>
      <c r="H363" t="s">
        <v>1066</v>
      </c>
      <c r="I363" t="s">
        <v>360</v>
      </c>
    </row>
    <row r="364" spans="1:9" x14ac:dyDescent="0.25">
      <c r="A364" t="s">
        <v>541</v>
      </c>
      <c r="B364" s="2">
        <v>-13.0809274804</v>
      </c>
      <c r="C364" s="2">
        <v>-1.0922612197399999</v>
      </c>
      <c r="D364" s="1">
        <v>7.1065704199999995E-7</v>
      </c>
      <c r="E364" s="1">
        <v>3.6383221502500001E-6</v>
      </c>
      <c r="F364" s="2">
        <v>-2.1320794794441591</v>
      </c>
      <c r="G364" s="10" t="s">
        <v>335</v>
      </c>
      <c r="H364" t="s">
        <v>542</v>
      </c>
      <c r="I364" t="s">
        <v>360</v>
      </c>
    </row>
    <row r="365" spans="1:9" x14ac:dyDescent="0.25">
      <c r="A365" t="s">
        <v>665</v>
      </c>
      <c r="B365" s="2">
        <v>-13.860208871699999</v>
      </c>
      <c r="C365" s="2">
        <v>-1.47410187851</v>
      </c>
      <c r="D365" s="1">
        <v>4.0803320125700002E-11</v>
      </c>
      <c r="E365" s="1">
        <v>3.0146392831700002E-10</v>
      </c>
      <c r="F365" s="2">
        <v>-2.7781064455962561</v>
      </c>
      <c r="G365" s="10" t="s">
        <v>666</v>
      </c>
      <c r="H365" t="s">
        <v>667</v>
      </c>
      <c r="I365" t="s">
        <v>360</v>
      </c>
    </row>
    <row r="366" spans="1:9" x14ac:dyDescent="0.25">
      <c r="A366" t="s">
        <v>896</v>
      </c>
      <c r="B366" s="2">
        <v>-20.154156673700001</v>
      </c>
      <c r="C366" s="2">
        <v>2.0188170491499999</v>
      </c>
      <c r="D366" s="1">
        <v>4.0975015539599998E-7</v>
      </c>
      <c r="E366" s="1">
        <v>2.15158974544E-6</v>
      </c>
      <c r="F366" s="2">
        <f>2^C366</f>
        <v>4.0525136612314245</v>
      </c>
      <c r="G366" s="10" t="s">
        <v>897</v>
      </c>
      <c r="H366" t="s">
        <v>898</v>
      </c>
      <c r="I366" t="s">
        <v>3</v>
      </c>
    </row>
    <row r="367" spans="1:9" x14ac:dyDescent="0.25">
      <c r="A367" t="s">
        <v>235</v>
      </c>
      <c r="B367" s="2">
        <v>-15.368797183</v>
      </c>
      <c r="C367" s="2">
        <v>0.55643961706</v>
      </c>
      <c r="D367" s="1">
        <v>1.33936262087E-2</v>
      </c>
      <c r="E367" s="1">
        <v>3.8264963331800003E-2</v>
      </c>
      <c r="F367" s="2">
        <f>2^C367</f>
        <v>1.4706353991460102</v>
      </c>
      <c r="G367" s="10" t="s">
        <v>236</v>
      </c>
      <c r="H367" t="s">
        <v>237</v>
      </c>
      <c r="I367" t="s">
        <v>3</v>
      </c>
    </row>
    <row r="368" spans="1:9" x14ac:dyDescent="0.25">
      <c r="A368" t="s">
        <v>734</v>
      </c>
      <c r="B368" s="2">
        <v>-19.756230453000001</v>
      </c>
      <c r="C368" s="2">
        <v>7.1478682554299997</v>
      </c>
      <c r="D368" s="1">
        <v>1.3042889305599999E-61</v>
      </c>
      <c r="E368" s="1">
        <v>9.3550202880600002E-60</v>
      </c>
      <c r="F368" s="2">
        <f>2^C368</f>
        <v>141.81518960240697</v>
      </c>
      <c r="G368" s="10" t="s">
        <v>735</v>
      </c>
      <c r="H368" t="s">
        <v>736</v>
      </c>
      <c r="I368" t="s">
        <v>3</v>
      </c>
    </row>
    <row r="369" spans="1:9" x14ac:dyDescent="0.25">
      <c r="A369" s="4" t="s">
        <v>608</v>
      </c>
      <c r="B369" s="8">
        <v>-17.483359050000001</v>
      </c>
      <c r="C369" s="8">
        <v>-4.9712769080000001</v>
      </c>
      <c r="D369" s="5">
        <v>4.0399999999999997E-67</v>
      </c>
      <c r="E369" s="5">
        <v>3.5800000000000001E-65</v>
      </c>
      <c r="F369" s="2">
        <v>-31.369201654963831</v>
      </c>
      <c r="G369" s="11" t="s">
        <v>609</v>
      </c>
      <c r="H369" s="4" t="s">
        <v>610</v>
      </c>
      <c r="I369" s="4" t="s">
        <v>360</v>
      </c>
    </row>
    <row r="370" spans="1:9" x14ac:dyDescent="0.25">
      <c r="A370" t="s">
        <v>608</v>
      </c>
      <c r="B370" s="2">
        <v>-17.483359047699999</v>
      </c>
      <c r="C370" s="2">
        <v>-4.9712769081800001</v>
      </c>
      <c r="D370" s="1">
        <v>4.03954118221E-67</v>
      </c>
      <c r="E370" s="1">
        <v>3.5760250603700001E-65</v>
      </c>
      <c r="F370" s="2">
        <v>-31.369201658877653</v>
      </c>
      <c r="G370" s="10" t="s">
        <v>609</v>
      </c>
      <c r="H370" t="s">
        <v>610</v>
      </c>
      <c r="I370" t="s">
        <v>360</v>
      </c>
    </row>
    <row r="371" spans="1:9" x14ac:dyDescent="0.25">
      <c r="A371" t="s">
        <v>503</v>
      </c>
      <c r="B371" s="2">
        <v>-17.642134544099999</v>
      </c>
      <c r="C371" s="2">
        <v>-1.3765382349899999</v>
      </c>
      <c r="D371" s="1">
        <v>4.6000088554200002E-8</v>
      </c>
      <c r="E371" s="1">
        <v>2.6382035223500002E-7</v>
      </c>
      <c r="F371" s="2">
        <v>-2.5964460250747803</v>
      </c>
      <c r="G371" s="10" t="s">
        <v>316</v>
      </c>
      <c r="H371" t="s">
        <v>504</v>
      </c>
      <c r="I371" t="s">
        <v>360</v>
      </c>
    </row>
    <row r="372" spans="1:9" x14ac:dyDescent="0.25">
      <c r="A372" t="s">
        <v>971</v>
      </c>
      <c r="B372" s="2">
        <v>-17.969769748299999</v>
      </c>
      <c r="C372" s="2">
        <v>0.83192291900600002</v>
      </c>
      <c r="D372" s="1">
        <v>1.55229696058E-3</v>
      </c>
      <c r="E372" s="1">
        <v>5.2041580917799998E-3</v>
      </c>
      <c r="F372" s="2">
        <f>2^C372</f>
        <v>1.78005635827001</v>
      </c>
      <c r="G372" s="10" t="s">
        <v>972</v>
      </c>
      <c r="H372" t="s">
        <v>973</v>
      </c>
      <c r="I372" t="s">
        <v>3</v>
      </c>
    </row>
    <row r="373" spans="1:9" x14ac:dyDescent="0.25">
      <c r="A373" t="s">
        <v>938</v>
      </c>
      <c r="B373" s="2">
        <v>-20.4990076839</v>
      </c>
      <c r="C373" s="2">
        <v>1.67882812412</v>
      </c>
      <c r="D373" s="1">
        <v>8.6980865238699994E-5</v>
      </c>
      <c r="E373" s="1">
        <v>3.5158493437200002E-4</v>
      </c>
      <c r="F373" s="2">
        <f>2^C373</f>
        <v>3.2016777871184066</v>
      </c>
      <c r="G373" s="10" t="s">
        <v>939</v>
      </c>
      <c r="H373" t="s">
        <v>940</v>
      </c>
      <c r="I373" t="s">
        <v>3</v>
      </c>
    </row>
    <row r="374" spans="1:9" x14ac:dyDescent="0.25">
      <c r="A374" s="4" t="s">
        <v>938</v>
      </c>
      <c r="B374" s="8">
        <v>-20.499007679999998</v>
      </c>
      <c r="C374" s="8">
        <v>1.678828124</v>
      </c>
      <c r="D374" s="5">
        <v>8.7000000000000001E-5</v>
      </c>
      <c r="E374" s="5">
        <v>3.5158500000000002E-4</v>
      </c>
      <c r="F374" s="2">
        <f>2^C374</f>
        <v>3.2016777868520983</v>
      </c>
      <c r="G374" s="11" t="s">
        <v>939</v>
      </c>
      <c r="H374" s="4" t="s">
        <v>940</v>
      </c>
      <c r="I374" s="4" t="s">
        <v>3</v>
      </c>
    </row>
    <row r="375" spans="1:9" x14ac:dyDescent="0.25">
      <c r="A375" s="4" t="s">
        <v>722</v>
      </c>
      <c r="B375" s="8">
        <v>-21.685619209999999</v>
      </c>
      <c r="C375" s="8">
        <v>-1.488550923</v>
      </c>
      <c r="D375" s="5">
        <v>1.1760069999999999E-2</v>
      </c>
      <c r="E375" s="5">
        <v>3.3898025999999998E-2</v>
      </c>
      <c r="F375" s="2">
        <v>-2.8060698526395829</v>
      </c>
      <c r="G375" s="11" t="s">
        <v>723</v>
      </c>
      <c r="H375" s="4" t="s">
        <v>724</v>
      </c>
      <c r="I375" s="4" t="s">
        <v>360</v>
      </c>
    </row>
    <row r="376" spans="1:9" x14ac:dyDescent="0.25">
      <c r="A376" t="s">
        <v>722</v>
      </c>
      <c r="B376" s="2">
        <v>-21.685619209799999</v>
      </c>
      <c r="C376" s="2">
        <v>-1.48855092308</v>
      </c>
      <c r="D376" s="1">
        <v>1.17600703849E-2</v>
      </c>
      <c r="E376" s="1">
        <v>3.3898026290699997E-2</v>
      </c>
      <c r="F376" s="2">
        <v>-2.8060698527951846</v>
      </c>
      <c r="G376" s="10" t="s">
        <v>723</v>
      </c>
      <c r="H376" t="s">
        <v>724</v>
      </c>
      <c r="I376" t="s">
        <v>360</v>
      </c>
    </row>
    <row r="377" spans="1:9" x14ac:dyDescent="0.25">
      <c r="A377" t="s">
        <v>34</v>
      </c>
      <c r="B377" s="2">
        <v>-14.6978683071</v>
      </c>
      <c r="C377" s="2">
        <v>5.8822115674199997</v>
      </c>
      <c r="D377" s="1">
        <v>3.06144331967E-101</v>
      </c>
      <c r="E377" s="1">
        <v>1.17205568338E-98</v>
      </c>
      <c r="F377" s="2">
        <f>2^C377</f>
        <v>58.982356889491058</v>
      </c>
      <c r="G377" s="10" t="s">
        <v>35</v>
      </c>
      <c r="H377" t="s">
        <v>36</v>
      </c>
      <c r="I377" t="s">
        <v>3</v>
      </c>
    </row>
    <row r="378" spans="1:9" x14ac:dyDescent="0.25">
      <c r="A378" t="s">
        <v>1028</v>
      </c>
      <c r="B378" s="2">
        <v>-18.079257102100001</v>
      </c>
      <c r="C378" s="2">
        <v>-4.5393490743599996</v>
      </c>
      <c r="D378" s="1">
        <v>1.12930674174E-53</v>
      </c>
      <c r="E378" s="1">
        <v>5.8200757761899999E-52</v>
      </c>
      <c r="F378" s="2">
        <v>-23.253066422348592</v>
      </c>
      <c r="G378" s="10" t="s">
        <v>1029</v>
      </c>
      <c r="H378" t="s">
        <v>1030</v>
      </c>
      <c r="I378" t="s">
        <v>360</v>
      </c>
    </row>
    <row r="379" spans="1:9" x14ac:dyDescent="0.25">
      <c r="A379" t="s">
        <v>911</v>
      </c>
      <c r="B379" s="2">
        <v>-22.5334221287</v>
      </c>
      <c r="C379" s="2">
        <v>3.5958920640200001</v>
      </c>
      <c r="D379" s="1">
        <v>7.34531830732E-6</v>
      </c>
      <c r="E379" s="1">
        <v>3.3833224747099999E-5</v>
      </c>
      <c r="F379" s="2">
        <f>2^C379</f>
        <v>12.09125477917301</v>
      </c>
      <c r="G379" s="10" t="s">
        <v>912</v>
      </c>
      <c r="H379" t="s">
        <v>913</v>
      </c>
      <c r="I379" t="s">
        <v>3</v>
      </c>
    </row>
    <row r="380" spans="1:9" x14ac:dyDescent="0.25">
      <c r="A380" s="4" t="s">
        <v>911</v>
      </c>
      <c r="B380" s="8">
        <v>-22.533422130000002</v>
      </c>
      <c r="C380" s="8">
        <v>3.5958920640000001</v>
      </c>
      <c r="D380" s="5">
        <v>7.3499999999999999E-6</v>
      </c>
      <c r="E380" s="5">
        <v>3.3800000000000002E-5</v>
      </c>
      <c r="F380" s="2">
        <f>2^C380</f>
        <v>12.091254779005393</v>
      </c>
      <c r="G380" s="11" t="s">
        <v>912</v>
      </c>
      <c r="H380" s="4" t="s">
        <v>913</v>
      </c>
      <c r="I380" s="4" t="s">
        <v>3</v>
      </c>
    </row>
    <row r="381" spans="1:9" x14ac:dyDescent="0.25">
      <c r="A381" t="s">
        <v>662</v>
      </c>
      <c r="B381" s="2">
        <v>-21.678024769499999</v>
      </c>
      <c r="C381" s="2">
        <v>-3.7377688245299998</v>
      </c>
      <c r="D381" s="1">
        <v>2.73355698939E-11</v>
      </c>
      <c r="E381" s="1">
        <v>2.0504459666800001E-10</v>
      </c>
      <c r="F381" s="2">
        <v>-13.340758825064977</v>
      </c>
      <c r="G381" s="10" t="s">
        <v>663</v>
      </c>
      <c r="H381" t="s">
        <v>664</v>
      </c>
      <c r="I381" t="s">
        <v>360</v>
      </c>
    </row>
    <row r="382" spans="1:9" x14ac:dyDescent="0.25">
      <c r="A382" t="s">
        <v>13</v>
      </c>
      <c r="B382" s="2">
        <v>-36.413034226400001</v>
      </c>
      <c r="C382" s="2">
        <v>27.206040034899999</v>
      </c>
      <c r="D382" s="1">
        <v>9.0822447624399998E-3</v>
      </c>
      <c r="E382" s="1">
        <v>2.6653608098800002E-2</v>
      </c>
      <c r="F382" s="2">
        <f>2^C382</f>
        <v>154822513.46908391</v>
      </c>
      <c r="G382" s="10" t="s">
        <v>14</v>
      </c>
      <c r="H382" t="s">
        <v>15</v>
      </c>
      <c r="I382" t="s">
        <v>3</v>
      </c>
    </row>
    <row r="383" spans="1:9" x14ac:dyDescent="0.25">
      <c r="A383" t="s">
        <v>641</v>
      </c>
      <c r="B383" s="2">
        <v>-18.947358443399999</v>
      </c>
      <c r="C383" s="2">
        <v>-2.7608147129399998</v>
      </c>
      <c r="D383" s="1">
        <v>6.4881210268100004E-20</v>
      </c>
      <c r="E383" s="1">
        <v>8.2370077411499997E-19</v>
      </c>
      <c r="F383" s="2">
        <v>-6.777788944078833</v>
      </c>
      <c r="G383" s="10" t="s">
        <v>642</v>
      </c>
      <c r="H383" t="s">
        <v>643</v>
      </c>
      <c r="I383" t="s">
        <v>360</v>
      </c>
    </row>
    <row r="384" spans="1:9" x14ac:dyDescent="0.25">
      <c r="A384" s="4" t="s">
        <v>641</v>
      </c>
      <c r="B384" s="8">
        <v>-18.947358439999999</v>
      </c>
      <c r="C384" s="8">
        <v>-2.7608147129999998</v>
      </c>
      <c r="D384" s="5">
        <v>6.49E-20</v>
      </c>
      <c r="E384" s="5">
        <v>8.2400000000000001E-19</v>
      </c>
      <c r="F384" s="2">
        <v>-6.7777889443607124</v>
      </c>
      <c r="G384" s="11" t="s">
        <v>642</v>
      </c>
      <c r="H384" s="4" t="s">
        <v>643</v>
      </c>
      <c r="I384" s="4" t="s">
        <v>360</v>
      </c>
    </row>
    <row r="385" spans="1:9" x14ac:dyDescent="0.25">
      <c r="A385" t="s">
        <v>977</v>
      </c>
      <c r="B385" s="2">
        <v>-14.3268783339</v>
      </c>
      <c r="C385" s="2">
        <v>0.66583295839099998</v>
      </c>
      <c r="D385" s="1">
        <v>2.6136457305199999E-3</v>
      </c>
      <c r="E385" s="1">
        <v>8.4305842848499991E-3</v>
      </c>
      <c r="F385" s="2">
        <f>2^C385</f>
        <v>1.5864839856190345</v>
      </c>
      <c r="G385" s="10" t="s">
        <v>978</v>
      </c>
      <c r="H385" t="s">
        <v>979</v>
      </c>
      <c r="I385" t="s">
        <v>3</v>
      </c>
    </row>
    <row r="386" spans="1:9" x14ac:dyDescent="0.25">
      <c r="A386" s="4" t="s">
        <v>977</v>
      </c>
      <c r="B386" s="8">
        <v>-14.32687833</v>
      </c>
      <c r="C386" s="8">
        <v>0.66583295799999997</v>
      </c>
      <c r="D386" s="5">
        <v>2.6136459999999999E-3</v>
      </c>
      <c r="E386" s="5">
        <v>8.4305839999999996E-3</v>
      </c>
      <c r="F386" s="2">
        <f>2^C386</f>
        <v>1.5864839851890646</v>
      </c>
      <c r="G386" s="11" t="s">
        <v>978</v>
      </c>
      <c r="H386" s="4" t="s">
        <v>979</v>
      </c>
      <c r="I386" s="4" t="s">
        <v>3</v>
      </c>
    </row>
    <row r="387" spans="1:9" x14ac:dyDescent="0.25">
      <c r="A387" t="s">
        <v>704</v>
      </c>
      <c r="B387" s="2">
        <v>-21.679743823700001</v>
      </c>
      <c r="C387" s="2">
        <v>-1.9809985725599999</v>
      </c>
      <c r="D387" s="1">
        <v>4.3118141344100001E-4</v>
      </c>
      <c r="E387" s="1">
        <v>1.5758488577799999E-3</v>
      </c>
      <c r="F387" s="2">
        <v>-3.9476622776216925</v>
      </c>
      <c r="G387" s="10" t="s">
        <v>705</v>
      </c>
      <c r="H387" t="s">
        <v>706</v>
      </c>
      <c r="I387" t="s">
        <v>360</v>
      </c>
    </row>
    <row r="388" spans="1:9" x14ac:dyDescent="0.25">
      <c r="A388" s="4" t="s">
        <v>704</v>
      </c>
      <c r="B388" s="8">
        <v>-21.679743819999999</v>
      </c>
      <c r="C388" s="8">
        <v>-1.9809985729999999</v>
      </c>
      <c r="D388" s="5">
        <v>4.3118099999999999E-4</v>
      </c>
      <c r="E388" s="5">
        <v>1.575849E-3</v>
      </c>
      <c r="F388" s="2">
        <v>-3.9476622788256699</v>
      </c>
      <c r="G388" s="11" t="s">
        <v>705</v>
      </c>
      <c r="H388" s="4" t="s">
        <v>706</v>
      </c>
      <c r="I388" s="4" t="s">
        <v>360</v>
      </c>
    </row>
    <row r="389" spans="1:9" x14ac:dyDescent="0.25">
      <c r="A389" t="s">
        <v>187</v>
      </c>
      <c r="B389" s="2">
        <v>-20.984538690800001</v>
      </c>
      <c r="C389" s="2">
        <v>1.30154279447</v>
      </c>
      <c r="D389" s="1">
        <v>7.0622617525900001E-3</v>
      </c>
      <c r="E389" s="1">
        <v>2.12134108625E-2</v>
      </c>
      <c r="F389" s="2">
        <f>2^C389</f>
        <v>2.4649233664866275</v>
      </c>
      <c r="G389" s="10" t="s">
        <v>188</v>
      </c>
      <c r="H389" t="s">
        <v>189</v>
      </c>
      <c r="I389" t="s">
        <v>3</v>
      </c>
    </row>
    <row r="390" spans="1:9" x14ac:dyDescent="0.25">
      <c r="A390" t="s">
        <v>439</v>
      </c>
      <c r="B390" s="2">
        <v>-12.5314215633</v>
      </c>
      <c r="C390" s="2">
        <v>-2.0871269965099999</v>
      </c>
      <c r="D390" s="1">
        <v>2.63882455284E-20</v>
      </c>
      <c r="E390" s="1">
        <v>3.4223453142599999E-19</v>
      </c>
      <c r="F390" s="2">
        <v>-4.2490107583489607</v>
      </c>
      <c r="G390" s="10" t="s">
        <v>284</v>
      </c>
      <c r="H390" t="s">
        <v>440</v>
      </c>
      <c r="I390" t="s">
        <v>360</v>
      </c>
    </row>
    <row r="391" spans="1:9" x14ac:dyDescent="0.25">
      <c r="A391" t="s">
        <v>481</v>
      </c>
      <c r="B391" s="2">
        <v>-15.9774492811</v>
      </c>
      <c r="C391" s="2">
        <v>-1.61679735395</v>
      </c>
      <c r="D391" s="1">
        <v>3.5508189745300001E-12</v>
      </c>
      <c r="E391" s="1">
        <v>2.8390179698999999E-11</v>
      </c>
      <c r="F391" s="2">
        <v>-3.0669344966185994</v>
      </c>
      <c r="G391" s="10" t="s">
        <v>305</v>
      </c>
      <c r="H391" t="s">
        <v>482</v>
      </c>
      <c r="I391" t="s">
        <v>360</v>
      </c>
    </row>
    <row r="392" spans="1:9" x14ac:dyDescent="0.25">
      <c r="A392" s="4" t="s">
        <v>1193</v>
      </c>
      <c r="B392" s="8">
        <v>-16.96294915</v>
      </c>
      <c r="C392" s="8">
        <v>1.880451825</v>
      </c>
      <c r="D392" s="5">
        <v>3.9899999999999999E-14</v>
      </c>
      <c r="E392" s="5">
        <v>3.6200000000000002E-13</v>
      </c>
      <c r="F392" s="2">
        <f>2^C392</f>
        <v>3.6819035250090009</v>
      </c>
      <c r="G392" s="11" t="s">
        <v>1194</v>
      </c>
      <c r="H392" s="4" t="s">
        <v>1195</v>
      </c>
      <c r="I392" s="4" t="s">
        <v>3</v>
      </c>
    </row>
    <row r="393" spans="1:9" x14ac:dyDescent="0.25">
      <c r="A393" t="s">
        <v>453</v>
      </c>
      <c r="B393" s="2">
        <v>-14.424404331</v>
      </c>
      <c r="C393" s="2">
        <v>-1.9003726641400001</v>
      </c>
      <c r="D393" s="1">
        <v>6.2613639537600004E-17</v>
      </c>
      <c r="E393" s="1">
        <v>6.7438344169800002E-16</v>
      </c>
      <c r="F393" s="2">
        <v>-3.7330961417763215</v>
      </c>
      <c r="G393" s="10" t="s">
        <v>291</v>
      </c>
      <c r="H393" t="s">
        <v>454</v>
      </c>
      <c r="I393" t="s">
        <v>360</v>
      </c>
    </row>
    <row r="394" spans="1:9" x14ac:dyDescent="0.25">
      <c r="A394" t="s">
        <v>575</v>
      </c>
      <c r="B394" s="2">
        <v>-15.6257193663</v>
      </c>
      <c r="C394" s="2">
        <v>-0.62937107006799997</v>
      </c>
      <c r="D394" s="1">
        <v>5.4415841069399996E-3</v>
      </c>
      <c r="E394" s="1">
        <v>1.6655846525599999E-2</v>
      </c>
      <c r="F394" s="2">
        <v>-1.5468904935291923</v>
      </c>
      <c r="G394" s="10" t="s">
        <v>352</v>
      </c>
      <c r="H394" t="s">
        <v>576</v>
      </c>
      <c r="I394" t="s">
        <v>360</v>
      </c>
    </row>
    <row r="395" spans="1:9" x14ac:dyDescent="0.25">
      <c r="A395" s="4" t="s">
        <v>785</v>
      </c>
      <c r="B395" s="8">
        <v>-19.486389039999999</v>
      </c>
      <c r="C395" s="8">
        <v>3.8749625289999998</v>
      </c>
      <c r="D395" s="5">
        <v>2.7400000000000003E-26</v>
      </c>
      <c r="E395" s="5">
        <v>4.7700000000000003E-25</v>
      </c>
      <c r="F395" s="2">
        <f>2^C395</f>
        <v>14.67168361989037</v>
      </c>
      <c r="G395" s="11" t="s">
        <v>786</v>
      </c>
      <c r="H395" s="4" t="s">
        <v>787</v>
      </c>
      <c r="I395" s="4" t="s">
        <v>3</v>
      </c>
    </row>
    <row r="396" spans="1:9" x14ac:dyDescent="0.25">
      <c r="A396" t="s">
        <v>785</v>
      </c>
      <c r="B396" s="2">
        <v>-19.4863890367</v>
      </c>
      <c r="C396" s="2">
        <v>3.8749625287299998</v>
      </c>
      <c r="D396" s="1">
        <v>2.7371841738400003E-26</v>
      </c>
      <c r="E396" s="1">
        <v>4.7717003111000004E-25</v>
      </c>
      <c r="F396" s="2">
        <f>2^C396</f>
        <v>14.671683617144566</v>
      </c>
      <c r="G396" s="10" t="s">
        <v>786</v>
      </c>
      <c r="H396" t="s">
        <v>787</v>
      </c>
      <c r="I396" t="s">
        <v>3</v>
      </c>
    </row>
    <row r="397" spans="1:9" x14ac:dyDescent="0.25">
      <c r="A397" t="s">
        <v>1130</v>
      </c>
      <c r="B397" s="2">
        <v>-18.0082920575</v>
      </c>
      <c r="C397" s="2">
        <v>3.1092376861800002</v>
      </c>
      <c r="D397" s="1">
        <v>1.2348132474E-27</v>
      </c>
      <c r="E397" s="1">
        <v>2.2539355863799999E-26</v>
      </c>
      <c r="F397" s="2">
        <f>2^C397</f>
        <v>8.6292650208534809</v>
      </c>
      <c r="G397" s="10" t="s">
        <v>1131</v>
      </c>
      <c r="H397" t="s">
        <v>1132</v>
      </c>
      <c r="I397" t="s">
        <v>3</v>
      </c>
    </row>
    <row r="398" spans="1:9" x14ac:dyDescent="0.25">
      <c r="A398" t="s">
        <v>465</v>
      </c>
      <c r="B398" s="2">
        <v>-17.571261274000001</v>
      </c>
      <c r="C398" s="2">
        <v>-1.7635428040600001</v>
      </c>
      <c r="D398" s="1">
        <v>4.2830053091499998E-12</v>
      </c>
      <c r="E398" s="1">
        <v>3.4031998250300001E-11</v>
      </c>
      <c r="F398" s="2">
        <v>-3.3953088280674577</v>
      </c>
      <c r="G398" s="10" t="s">
        <v>297</v>
      </c>
      <c r="H398" t="s">
        <v>466</v>
      </c>
      <c r="I398" t="s">
        <v>360</v>
      </c>
    </row>
    <row r="399" spans="1:9" x14ac:dyDescent="0.25">
      <c r="A399" t="s">
        <v>421</v>
      </c>
      <c r="B399" s="2">
        <v>-15.1819651925</v>
      </c>
      <c r="C399" s="2">
        <v>-2.3862860010200002</v>
      </c>
      <c r="D399" s="1">
        <v>1.8312968803699999E-24</v>
      </c>
      <c r="E399" s="1">
        <v>2.9133729485299999E-23</v>
      </c>
      <c r="F399" s="2">
        <v>-5.2280973350504762</v>
      </c>
      <c r="G399" s="10" t="s">
        <v>275</v>
      </c>
      <c r="H399" t="s">
        <v>422</v>
      </c>
      <c r="I399" t="s">
        <v>360</v>
      </c>
    </row>
    <row r="400" spans="1:9" x14ac:dyDescent="0.25">
      <c r="A400" t="s">
        <v>692</v>
      </c>
      <c r="B400" s="2">
        <v>-17.546310936299999</v>
      </c>
      <c r="C400" s="2">
        <v>-1.1358765100899999</v>
      </c>
      <c r="D400" s="1">
        <v>6.1190788913700003E-6</v>
      </c>
      <c r="E400" s="1">
        <v>2.8478738023100001E-5</v>
      </c>
      <c r="F400" s="2">
        <v>-2.1975203266524783</v>
      </c>
      <c r="G400" s="10" t="s">
        <v>693</v>
      </c>
      <c r="H400" t="s">
        <v>694</v>
      </c>
      <c r="I400" t="s">
        <v>360</v>
      </c>
    </row>
    <row r="401" spans="1:9" x14ac:dyDescent="0.25">
      <c r="A401" t="s">
        <v>1160</v>
      </c>
      <c r="B401" s="2">
        <v>-21.421996034999999</v>
      </c>
      <c r="C401" s="2">
        <v>2.6538469518999999</v>
      </c>
      <c r="D401" s="1">
        <v>3.1714266485799998E-6</v>
      </c>
      <c r="E401" s="1">
        <v>1.5199507742699999E-5</v>
      </c>
      <c r="F401" s="2">
        <f>2^C401</f>
        <v>6.2934318895794767</v>
      </c>
      <c r="G401" s="10" t="s">
        <v>1161</v>
      </c>
      <c r="H401" t="s">
        <v>1162</v>
      </c>
      <c r="I401" t="s">
        <v>3</v>
      </c>
    </row>
    <row r="402" spans="1:9" x14ac:dyDescent="0.25">
      <c r="A402" t="s">
        <v>1085</v>
      </c>
      <c r="B402" s="2">
        <v>-14.4037327173</v>
      </c>
      <c r="C402" s="2">
        <v>-0.97394814501500004</v>
      </c>
      <c r="D402" s="1">
        <v>1.16407394005E-5</v>
      </c>
      <c r="E402" s="1">
        <v>5.2398435911799999E-5</v>
      </c>
      <c r="F402" s="2">
        <v>-1.9642085894402372</v>
      </c>
      <c r="G402" s="10" t="s">
        <v>1086</v>
      </c>
      <c r="H402" t="s">
        <v>1087</v>
      </c>
      <c r="I402" t="s">
        <v>360</v>
      </c>
    </row>
    <row r="403" spans="1:9" x14ac:dyDescent="0.25">
      <c r="A403" t="s">
        <v>995</v>
      </c>
      <c r="B403" s="2">
        <v>-22.3827000078</v>
      </c>
      <c r="C403" s="2">
        <v>1.89916201106</v>
      </c>
      <c r="D403" s="1">
        <v>1.4966093145099999E-2</v>
      </c>
      <c r="E403" s="1">
        <v>4.2336192287299998E-2</v>
      </c>
      <c r="F403" s="2">
        <f>2^C403</f>
        <v>3.7299647879854789</v>
      </c>
      <c r="G403" s="10" t="s">
        <v>996</v>
      </c>
      <c r="H403" t="s">
        <v>997</v>
      </c>
      <c r="I403" t="s">
        <v>3</v>
      </c>
    </row>
    <row r="404" spans="1:9" x14ac:dyDescent="0.25">
      <c r="A404" s="4" t="s">
        <v>995</v>
      </c>
      <c r="B404" s="8">
        <v>-22.382700010000001</v>
      </c>
      <c r="C404" s="8">
        <v>1.899162011</v>
      </c>
      <c r="D404" s="5">
        <v>1.4966093E-2</v>
      </c>
      <c r="E404" s="5">
        <v>4.2336192000000002E-2</v>
      </c>
      <c r="F404" s="2">
        <f>2^C404</f>
        <v>3.7299647878303537</v>
      </c>
      <c r="G404" s="11" t="s">
        <v>996</v>
      </c>
      <c r="H404" s="4" t="s">
        <v>997</v>
      </c>
      <c r="I404" s="4" t="s">
        <v>3</v>
      </c>
    </row>
    <row r="405" spans="1:9" x14ac:dyDescent="0.25">
      <c r="A405" t="s">
        <v>1175</v>
      </c>
      <c r="B405" s="2">
        <v>-21.7107794693</v>
      </c>
      <c r="C405" s="2">
        <v>2.0700127360099998</v>
      </c>
      <c r="D405" s="1">
        <v>6.8990624809199996E-4</v>
      </c>
      <c r="E405" s="1">
        <v>2.45073802386E-3</v>
      </c>
      <c r="F405" s="2">
        <f>2^C405</f>
        <v>4.1989038019550717</v>
      </c>
      <c r="G405" s="10" t="s">
        <v>1176</v>
      </c>
      <c r="H405" t="s">
        <v>1177</v>
      </c>
      <c r="I405" t="s">
        <v>3</v>
      </c>
    </row>
    <row r="406" spans="1:9" x14ac:dyDescent="0.25">
      <c r="A406" t="s">
        <v>585</v>
      </c>
      <c r="B406" s="2">
        <v>-14.712237717700001</v>
      </c>
      <c r="C406" s="2">
        <v>-0.53789580145899996</v>
      </c>
      <c r="D406" s="1">
        <v>1.53787973851E-2</v>
      </c>
      <c r="E406" s="1">
        <v>4.3416162432199999E-2</v>
      </c>
      <c r="F406" s="2">
        <v>-1.4518534161130874</v>
      </c>
      <c r="G406" s="10" t="s">
        <v>357</v>
      </c>
      <c r="H406" t="s">
        <v>586</v>
      </c>
      <c r="I406" t="s">
        <v>360</v>
      </c>
    </row>
    <row r="407" spans="1:9" x14ac:dyDescent="0.25">
      <c r="A407" t="s">
        <v>16</v>
      </c>
      <c r="B407" s="2">
        <v>-36.414435280200003</v>
      </c>
      <c r="C407" s="2">
        <v>27.203237927299998</v>
      </c>
      <c r="D407" s="1">
        <v>9.0822447624399998E-3</v>
      </c>
      <c r="E407" s="1">
        <v>2.6653608098800002E-2</v>
      </c>
      <c r="F407" s="2">
        <f>2^C407</f>
        <v>154522097.72321489</v>
      </c>
      <c r="G407" s="10" t="s">
        <v>17</v>
      </c>
      <c r="H407" t="s">
        <v>18</v>
      </c>
      <c r="I407" t="s">
        <v>3</v>
      </c>
    </row>
    <row r="408" spans="1:9" x14ac:dyDescent="0.25">
      <c r="A408" t="s">
        <v>399</v>
      </c>
      <c r="B408" s="2">
        <v>-13.8400413118</v>
      </c>
      <c r="C408" s="2">
        <v>-3.56559053853</v>
      </c>
      <c r="D408" s="1">
        <v>3.38855342096E-49</v>
      </c>
      <c r="E408" s="1">
        <v>1.48647568893E-47</v>
      </c>
      <c r="F408" s="2">
        <v>-11.839945528517235</v>
      </c>
      <c r="G408" s="10" t="s">
        <v>264</v>
      </c>
      <c r="H408" t="s">
        <v>400</v>
      </c>
      <c r="I408" t="s">
        <v>360</v>
      </c>
    </row>
    <row r="409" spans="1:9" x14ac:dyDescent="0.25">
      <c r="A409" t="s">
        <v>629</v>
      </c>
      <c r="B409" s="2">
        <v>-16.6067970643</v>
      </c>
      <c r="C409" s="2">
        <v>-3.2862174465499998</v>
      </c>
      <c r="D409" s="1">
        <v>1.3131462847800001E-38</v>
      </c>
      <c r="E409" s="1">
        <v>3.7766087150299997E-37</v>
      </c>
      <c r="F409" s="2">
        <v>-9.7555110164555092</v>
      </c>
      <c r="G409" s="10" t="s">
        <v>630</v>
      </c>
      <c r="H409" t="s">
        <v>631</v>
      </c>
      <c r="I409" t="s">
        <v>360</v>
      </c>
    </row>
    <row r="410" spans="1:9" x14ac:dyDescent="0.25">
      <c r="A410" t="s">
        <v>485</v>
      </c>
      <c r="B410" s="2">
        <v>-21.5348194496</v>
      </c>
      <c r="C410" s="2">
        <v>-1.58351813127</v>
      </c>
      <c r="D410" s="1">
        <v>5.5404034353799996E-3</v>
      </c>
      <c r="E410" s="1">
        <v>1.6933701697400001E-2</v>
      </c>
      <c r="F410" s="2">
        <v>-2.9969980211439737</v>
      </c>
      <c r="G410" s="10" t="s">
        <v>307</v>
      </c>
      <c r="H410" t="s">
        <v>486</v>
      </c>
      <c r="I410" t="s">
        <v>360</v>
      </c>
    </row>
    <row r="411" spans="1:9" x14ac:dyDescent="0.25">
      <c r="A411" t="s">
        <v>818</v>
      </c>
      <c r="B411" s="2">
        <v>-18.142483581299999</v>
      </c>
      <c r="C411" s="2">
        <v>2.38372300178</v>
      </c>
      <c r="D411" s="1">
        <v>2.8730697511700001E-17</v>
      </c>
      <c r="E411" s="1">
        <v>3.1590907569800001E-16</v>
      </c>
      <c r="F411" s="2">
        <f>2^C411</f>
        <v>5.218817678768386</v>
      </c>
      <c r="G411" s="10" t="s">
        <v>819</v>
      </c>
      <c r="H411" t="s">
        <v>820</v>
      </c>
      <c r="I411" t="s">
        <v>3</v>
      </c>
    </row>
    <row r="412" spans="1:9" x14ac:dyDescent="0.25">
      <c r="A412" t="s">
        <v>659</v>
      </c>
      <c r="B412" s="2">
        <v>-8.7491971923499996</v>
      </c>
      <c r="C412" s="2">
        <v>-1.54436734012</v>
      </c>
      <c r="D412" s="1">
        <v>2.9910679632199999E-12</v>
      </c>
      <c r="E412" s="1">
        <v>2.4058306272299999E-11</v>
      </c>
      <c r="F412" s="2">
        <v>-2.9167613311034439</v>
      </c>
      <c r="G412" s="10" t="s">
        <v>660</v>
      </c>
      <c r="H412" t="s">
        <v>661</v>
      </c>
      <c r="I412" t="s">
        <v>360</v>
      </c>
    </row>
    <row r="413" spans="1:9" x14ac:dyDescent="0.25">
      <c r="A413" t="s">
        <v>232</v>
      </c>
      <c r="B413" s="2">
        <v>-13.206280991</v>
      </c>
      <c r="C413" s="2">
        <v>0.56917962474100003</v>
      </c>
      <c r="D413" s="1">
        <v>9.3300863086400003E-3</v>
      </c>
      <c r="E413" s="1">
        <v>2.73129706348E-2</v>
      </c>
      <c r="F413" s="2">
        <f>2^C413</f>
        <v>1.4836796499281384</v>
      </c>
      <c r="G413" s="10" t="s">
        <v>233</v>
      </c>
      <c r="H413" t="s">
        <v>234</v>
      </c>
      <c r="I413" t="s">
        <v>3</v>
      </c>
    </row>
    <row r="414" spans="1:9" x14ac:dyDescent="0.25">
      <c r="A414" t="s">
        <v>133</v>
      </c>
      <c r="B414" s="2">
        <v>-17.918725066499999</v>
      </c>
      <c r="C414" s="2">
        <v>2.3617221389799998</v>
      </c>
      <c r="D414" s="1">
        <v>8.2359216972499999E-18</v>
      </c>
      <c r="E414" s="1">
        <v>9.3667722111599999E-17</v>
      </c>
      <c r="F414" s="2">
        <f>2^C414</f>
        <v>5.1398353295430255</v>
      </c>
      <c r="G414" s="10" t="s">
        <v>134</v>
      </c>
      <c r="H414" t="s">
        <v>135</v>
      </c>
      <c r="I414" t="s">
        <v>3</v>
      </c>
    </row>
    <row r="415" spans="1:9" x14ac:dyDescent="0.25">
      <c r="A415" t="s">
        <v>73</v>
      </c>
      <c r="B415" s="2">
        <v>-14.0276538227</v>
      </c>
      <c r="C415" s="2">
        <v>3.7961710753700002</v>
      </c>
      <c r="D415" s="1">
        <v>9.3930846780500002E-54</v>
      </c>
      <c r="E415" s="1">
        <v>4.8578726881400003E-52</v>
      </c>
      <c r="F415" s="2">
        <f>2^C415</f>
        <v>13.89189085006937</v>
      </c>
      <c r="G415" s="10" t="s">
        <v>74</v>
      </c>
      <c r="H415" t="s">
        <v>75</v>
      </c>
      <c r="I415" t="s">
        <v>3</v>
      </c>
    </row>
    <row r="416" spans="1:9" x14ac:dyDescent="0.25">
      <c r="A416" t="s">
        <v>511</v>
      </c>
      <c r="B416" s="2">
        <v>-13.068770627399999</v>
      </c>
      <c r="C416" s="2">
        <v>-1.34304691872</v>
      </c>
      <c r="D416" s="1">
        <v>1.3469372862099999E-9</v>
      </c>
      <c r="E416" s="1">
        <v>8.87097201475E-9</v>
      </c>
      <c r="F416" s="2">
        <v>-2.5368653001741488</v>
      </c>
      <c r="G416" s="10" t="s">
        <v>320</v>
      </c>
      <c r="H416" t="s">
        <v>512</v>
      </c>
      <c r="I416" t="s">
        <v>360</v>
      </c>
    </row>
    <row r="417" spans="1:9" x14ac:dyDescent="0.25">
      <c r="A417" t="s">
        <v>686</v>
      </c>
      <c r="B417" s="2">
        <v>-21.870837740300001</v>
      </c>
      <c r="C417" s="2">
        <v>-2.8993389494400001</v>
      </c>
      <c r="D417" s="1">
        <v>4.3620507029700003E-6</v>
      </c>
      <c r="E417" s="1">
        <v>2.06138013262E-5</v>
      </c>
      <c r="F417" s="2">
        <v>-7.4608445502115641</v>
      </c>
      <c r="G417" s="10" t="s">
        <v>687</v>
      </c>
      <c r="H417" t="s">
        <v>688</v>
      </c>
      <c r="I417" t="s">
        <v>360</v>
      </c>
    </row>
    <row r="418" spans="1:9" x14ac:dyDescent="0.25">
      <c r="A418" t="s">
        <v>25</v>
      </c>
      <c r="B418" s="2">
        <v>-17.864273993699999</v>
      </c>
      <c r="C418" s="2">
        <v>6.6085680574300003</v>
      </c>
      <c r="D418" s="1">
        <v>8.3809150411200001E-87</v>
      </c>
      <c r="E418" s="1">
        <v>1.7398661584299999E-84</v>
      </c>
      <c r="F418" s="2">
        <f>2^C418</f>
        <v>97.583684900993859</v>
      </c>
      <c r="G418" s="10" t="s">
        <v>26</v>
      </c>
      <c r="H418" t="s">
        <v>27</v>
      </c>
      <c r="I418" t="s">
        <v>3</v>
      </c>
    </row>
    <row r="419" spans="1:9" x14ac:dyDescent="0.25">
      <c r="A419" t="s">
        <v>674</v>
      </c>
      <c r="B419" s="2">
        <v>-11.040663307100001</v>
      </c>
      <c r="C419" s="2">
        <v>-1.3018760415799999</v>
      </c>
      <c r="D419" s="1">
        <v>3.3756189494099998E-9</v>
      </c>
      <c r="E419" s="1">
        <v>2.14319451811E-8</v>
      </c>
      <c r="F419" s="2">
        <v>-2.465492803160962</v>
      </c>
      <c r="G419" s="10" t="s">
        <v>675</v>
      </c>
      <c r="H419" t="s">
        <v>676</v>
      </c>
      <c r="I419" t="s">
        <v>360</v>
      </c>
    </row>
    <row r="420" spans="1:9" x14ac:dyDescent="0.25">
      <c r="A420" t="s">
        <v>656</v>
      </c>
      <c r="B420" s="2">
        <v>-13.364656049300001</v>
      </c>
      <c r="C420" s="2">
        <v>-1.58996436011</v>
      </c>
      <c r="D420" s="1">
        <v>1.0733671757099999E-12</v>
      </c>
      <c r="E420" s="1">
        <v>8.8731887192399994E-12</v>
      </c>
      <c r="F420" s="2">
        <v>-3.0104191254448947</v>
      </c>
      <c r="G420" s="10" t="s">
        <v>657</v>
      </c>
      <c r="H420" t="s">
        <v>658</v>
      </c>
      <c r="I420" t="s">
        <v>360</v>
      </c>
    </row>
    <row r="421" spans="1:9" x14ac:dyDescent="0.25">
      <c r="A421" t="s">
        <v>145</v>
      </c>
      <c r="B421" s="2">
        <v>-17.010701857499999</v>
      </c>
      <c r="C421" s="2">
        <v>2.13145830813</v>
      </c>
      <c r="D421" s="1">
        <v>2.6726911162400001E-17</v>
      </c>
      <c r="E421" s="1">
        <v>2.9475593496400001E-16</v>
      </c>
      <c r="F421" s="2">
        <f>2^C421</f>
        <v>4.3816015873400733</v>
      </c>
      <c r="G421" s="10" t="s">
        <v>146</v>
      </c>
      <c r="H421" t="s">
        <v>147</v>
      </c>
      <c r="I421" t="s">
        <v>3</v>
      </c>
    </row>
    <row r="422" spans="1:9" x14ac:dyDescent="0.25">
      <c r="A422" t="s">
        <v>1010</v>
      </c>
      <c r="B422" s="2">
        <v>-16.998926066199999</v>
      </c>
      <c r="C422" s="2">
        <v>-5.92024676662</v>
      </c>
      <c r="D422" s="1">
        <v>3.1831946932699999E-90</v>
      </c>
      <c r="E422" s="1">
        <v>7.5675319647499996E-88</v>
      </c>
      <c r="F422" s="2">
        <v>-60.558046691265986</v>
      </c>
      <c r="G422" s="10" t="s">
        <v>1011</v>
      </c>
      <c r="H422" t="s">
        <v>1012</v>
      </c>
      <c r="I422" t="s">
        <v>360</v>
      </c>
    </row>
    <row r="423" spans="1:9" x14ac:dyDescent="0.25">
      <c r="A423" t="s">
        <v>800</v>
      </c>
      <c r="B423" s="2">
        <v>-20.8147836449</v>
      </c>
      <c r="C423" s="2">
        <v>4.3970502644799998</v>
      </c>
      <c r="D423" s="1">
        <v>1.9988138776099999E-19</v>
      </c>
      <c r="E423" s="1">
        <v>2.4809698651799998E-18</v>
      </c>
      <c r="F423" s="2">
        <f>2^C423</f>
        <v>21.069004798669255</v>
      </c>
      <c r="G423" s="10" t="s">
        <v>801</v>
      </c>
      <c r="H423" t="s">
        <v>802</v>
      </c>
      <c r="I423" t="s">
        <v>3</v>
      </c>
    </row>
    <row r="424" spans="1:9" x14ac:dyDescent="0.25">
      <c r="A424" s="4" t="s">
        <v>800</v>
      </c>
      <c r="B424" s="8">
        <v>-20.814783640000002</v>
      </c>
      <c r="C424" s="8">
        <v>4.3970502639999998</v>
      </c>
      <c r="D424" s="5">
        <v>2E-19</v>
      </c>
      <c r="E424" s="5">
        <v>2.4799999999999999E-18</v>
      </c>
      <c r="F424" s="2">
        <f>2^C424</f>
        <v>21.069004791659371</v>
      </c>
      <c r="G424" s="11" t="s">
        <v>801</v>
      </c>
      <c r="H424" s="4" t="s">
        <v>802</v>
      </c>
      <c r="I424" s="4" t="s">
        <v>3</v>
      </c>
    </row>
    <row r="425" spans="1:9" x14ac:dyDescent="0.25">
      <c r="A425" s="4" t="s">
        <v>950</v>
      </c>
      <c r="B425" s="8">
        <v>-20.648422920000002</v>
      </c>
      <c r="C425" s="8">
        <v>1.566195974</v>
      </c>
      <c r="D425" s="5">
        <v>3.2766099999999998E-4</v>
      </c>
      <c r="E425" s="5">
        <v>1.2206630000000001E-3</v>
      </c>
      <c r="F425" s="2">
        <f>2^C425</f>
        <v>2.9612288185256932</v>
      </c>
      <c r="G425" s="11" t="s">
        <v>951</v>
      </c>
      <c r="H425" s="4" t="s">
        <v>952</v>
      </c>
      <c r="I425" s="4" t="s">
        <v>3</v>
      </c>
    </row>
    <row r="426" spans="1:9" x14ac:dyDescent="0.25">
      <c r="A426" t="s">
        <v>950</v>
      </c>
      <c r="B426" s="2">
        <v>-20.6484229165</v>
      </c>
      <c r="C426" s="2">
        <v>1.5661959738</v>
      </c>
      <c r="D426" s="1">
        <v>3.2766058411499998E-4</v>
      </c>
      <c r="E426" s="1">
        <v>1.2206630050700001E-3</v>
      </c>
      <c r="F426" s="2">
        <f>2^C426</f>
        <v>2.9612288181151802</v>
      </c>
      <c r="G426" s="10" t="s">
        <v>951</v>
      </c>
      <c r="H426" t="s">
        <v>952</v>
      </c>
      <c r="I426" t="s">
        <v>3</v>
      </c>
    </row>
    <row r="427" spans="1:9" x14ac:dyDescent="0.25">
      <c r="A427" t="s">
        <v>875</v>
      </c>
      <c r="B427" s="2">
        <v>-14.302002098899999</v>
      </c>
      <c r="C427" s="2">
        <v>1.28102630022</v>
      </c>
      <c r="D427" s="1">
        <v>1.03325205237E-8</v>
      </c>
      <c r="E427" s="1">
        <v>6.2919308514199994E-8</v>
      </c>
      <c r="F427" s="2">
        <f>2^C427</f>
        <v>2.4301178842689737</v>
      </c>
      <c r="G427" s="10" t="s">
        <v>876</v>
      </c>
      <c r="H427" t="s">
        <v>877</v>
      </c>
      <c r="I427" t="s">
        <v>3</v>
      </c>
    </row>
    <row r="428" spans="1:9" x14ac:dyDescent="0.25">
      <c r="A428" s="4" t="s">
        <v>671</v>
      </c>
      <c r="B428" s="8">
        <v>-12.137794960000001</v>
      </c>
      <c r="C428" s="8">
        <v>-1.367583204</v>
      </c>
      <c r="D428" s="5">
        <v>6.0599999999999998E-10</v>
      </c>
      <c r="E428" s="5">
        <v>4.1000000000000003E-9</v>
      </c>
      <c r="F428" s="2">
        <v>-2.5803793990918686</v>
      </c>
      <c r="G428" s="11" t="s">
        <v>672</v>
      </c>
      <c r="H428" s="4" t="s">
        <v>673</v>
      </c>
      <c r="I428" s="4" t="s">
        <v>360</v>
      </c>
    </row>
    <row r="429" spans="1:9" x14ac:dyDescent="0.25">
      <c r="A429" t="s">
        <v>671</v>
      </c>
      <c r="B429" s="2">
        <v>-12.137794964899999</v>
      </c>
      <c r="C429" s="2">
        <v>-1.36758320401</v>
      </c>
      <c r="D429" s="1">
        <v>6.0550696446799996E-10</v>
      </c>
      <c r="E429" s="1">
        <v>4.0958558525799998E-9</v>
      </c>
      <c r="F429" s="2">
        <v>-2.5803793991097543</v>
      </c>
      <c r="G429" s="10" t="s">
        <v>672</v>
      </c>
      <c r="H429" t="s">
        <v>673</v>
      </c>
      <c r="I429" t="s">
        <v>360</v>
      </c>
    </row>
    <row r="430" spans="1:9" x14ac:dyDescent="0.25">
      <c r="A430" t="s">
        <v>64</v>
      </c>
      <c r="B430" s="2">
        <v>-18.4180815058</v>
      </c>
      <c r="C430" s="2">
        <v>3.9335431666899998</v>
      </c>
      <c r="D430" s="1">
        <v>1.28474818564E-36</v>
      </c>
      <c r="E430" s="1">
        <v>3.41506688589E-35</v>
      </c>
      <c r="F430" s="2">
        <f>2^C430</f>
        <v>15.279687861264602</v>
      </c>
      <c r="G430" s="10" t="s">
        <v>65</v>
      </c>
      <c r="H430" t="s">
        <v>66</v>
      </c>
      <c r="I430" t="s">
        <v>3</v>
      </c>
    </row>
    <row r="431" spans="1:9" x14ac:dyDescent="0.25">
      <c r="A431" t="s">
        <v>812</v>
      </c>
      <c r="B431" s="2">
        <v>-21.337978342500001</v>
      </c>
      <c r="C431" s="2">
        <v>4.8214184936500004</v>
      </c>
      <c r="D431" s="1">
        <v>9.9517341625599993E-18</v>
      </c>
      <c r="E431" s="1">
        <v>1.1274679914600001E-16</v>
      </c>
      <c r="F431" s="2">
        <f>2^C431</f>
        <v>28.274282196518392</v>
      </c>
      <c r="G431" s="10" t="s">
        <v>813</v>
      </c>
      <c r="H431" t="s">
        <v>814</v>
      </c>
      <c r="I431" t="s">
        <v>3</v>
      </c>
    </row>
    <row r="432" spans="1:9" x14ac:dyDescent="0.25">
      <c r="A432" t="s">
        <v>1043</v>
      </c>
      <c r="B432" s="2">
        <v>-10.0715207958</v>
      </c>
      <c r="C432" s="2">
        <v>-2.5581009563300001</v>
      </c>
      <c r="D432" s="1">
        <v>6.5511120096600002E-29</v>
      </c>
      <c r="E432" s="1">
        <v>1.26387585689E-27</v>
      </c>
      <c r="F432" s="2">
        <v>-5.8893195546750139</v>
      </c>
      <c r="G432" s="10" t="s">
        <v>1044</v>
      </c>
      <c r="H432" t="s">
        <v>1045</v>
      </c>
      <c r="I432" t="s">
        <v>360</v>
      </c>
    </row>
    <row r="433" spans="1:9" x14ac:dyDescent="0.25">
      <c r="A433" t="s">
        <v>1040</v>
      </c>
      <c r="B433" s="2">
        <v>-11.630965526100001</v>
      </c>
      <c r="C433" s="2">
        <v>-2.5968751972600002</v>
      </c>
      <c r="D433" s="1">
        <v>1.43787199325E-29</v>
      </c>
      <c r="E433" s="1">
        <v>2.86012337983E-28</v>
      </c>
      <c r="F433" s="2">
        <v>-6.0497486229071233</v>
      </c>
      <c r="G433" s="10" t="s">
        <v>1041</v>
      </c>
      <c r="H433" t="s">
        <v>1042</v>
      </c>
      <c r="I433" t="s">
        <v>360</v>
      </c>
    </row>
    <row r="434" spans="1:9" x14ac:dyDescent="0.25">
      <c r="A434" t="s">
        <v>82</v>
      </c>
      <c r="B434" s="2">
        <v>-20.7172235781</v>
      </c>
      <c r="C434" s="2">
        <v>3.6201559328799999</v>
      </c>
      <c r="D434" s="1">
        <v>6.9040647248799996E-15</v>
      </c>
      <c r="E434" s="1">
        <v>6.5780518430800001E-14</v>
      </c>
      <c r="F434" s="2">
        <f>2^C434</f>
        <v>12.296330420422251</v>
      </c>
      <c r="G434" s="10" t="s">
        <v>83</v>
      </c>
      <c r="H434" t="s">
        <v>84</v>
      </c>
      <c r="I434" t="s">
        <v>3</v>
      </c>
    </row>
    <row r="435" spans="1:9" x14ac:dyDescent="0.25">
      <c r="A435" t="s">
        <v>369</v>
      </c>
      <c r="B435" s="2">
        <v>-12.400401754100001</v>
      </c>
      <c r="C435" s="2">
        <v>-5.9249075323299998</v>
      </c>
      <c r="D435" s="1">
        <v>1.4530143004999998E-107</v>
      </c>
      <c r="E435" s="1">
        <v>6.7989537403700001E-105</v>
      </c>
      <c r="F435" s="2">
        <v>-60.754001666996317</v>
      </c>
      <c r="G435" s="10" t="s">
        <v>249</v>
      </c>
      <c r="H435" t="s">
        <v>370</v>
      </c>
      <c r="I435" t="s">
        <v>360</v>
      </c>
    </row>
    <row r="436" spans="1:9" x14ac:dyDescent="0.25">
      <c r="A436" t="s">
        <v>815</v>
      </c>
      <c r="B436" s="2">
        <v>-21.721263181000001</v>
      </c>
      <c r="C436" s="2">
        <v>5.2216103791100004</v>
      </c>
      <c r="D436" s="1">
        <v>2.44272673433E-17</v>
      </c>
      <c r="E436" s="1">
        <v>2.7040608862700002E-16</v>
      </c>
      <c r="F436" s="2">
        <f>2^C436</f>
        <v>37.313101523758867</v>
      </c>
      <c r="G436" s="10" t="s">
        <v>816</v>
      </c>
      <c r="H436" t="s">
        <v>817</v>
      </c>
      <c r="I436" t="s">
        <v>3</v>
      </c>
    </row>
    <row r="437" spans="1:9" x14ac:dyDescent="0.25">
      <c r="A437" t="s">
        <v>905</v>
      </c>
      <c r="B437" s="2">
        <v>-21.299515936399999</v>
      </c>
      <c r="C437" s="2">
        <v>2.4542419314899999</v>
      </c>
      <c r="D437" s="1">
        <v>5.3806946410199997E-6</v>
      </c>
      <c r="E437" s="1">
        <v>2.51973784468E-5</v>
      </c>
      <c r="F437" s="2">
        <f>2^C437</f>
        <v>5.4802508487098773</v>
      </c>
      <c r="G437" s="10" t="s">
        <v>906</v>
      </c>
      <c r="H437" t="s">
        <v>907</v>
      </c>
      <c r="I437" t="s">
        <v>3</v>
      </c>
    </row>
    <row r="438" spans="1:9" x14ac:dyDescent="0.25">
      <c r="A438" t="s">
        <v>1124</v>
      </c>
      <c r="B438" s="2">
        <v>-18.706023185700001</v>
      </c>
      <c r="C438" s="2">
        <v>5.0836858522500004</v>
      </c>
      <c r="D438" s="1">
        <v>3.3866130375800002E-50</v>
      </c>
      <c r="E438" s="1">
        <v>1.5335478607500001E-48</v>
      </c>
      <c r="F438" s="2">
        <f>2^C438</f>
        <v>33.911104100514827</v>
      </c>
      <c r="G438" s="10" t="s">
        <v>1125</v>
      </c>
      <c r="H438" t="s">
        <v>1126</v>
      </c>
      <c r="I438" t="s">
        <v>3</v>
      </c>
    </row>
    <row r="439" spans="1:9" x14ac:dyDescent="0.25">
      <c r="A439" t="s">
        <v>1109</v>
      </c>
      <c r="B439" s="2">
        <v>-13.418614187599999</v>
      </c>
      <c r="C439" s="2">
        <v>-0.65874058107199995</v>
      </c>
      <c r="D439" s="1">
        <v>2.6551274523200002E-3</v>
      </c>
      <c r="E439" s="1">
        <v>8.5541532422900007E-3</v>
      </c>
      <c r="F439" s="2">
        <v>-1.5787038724531277</v>
      </c>
      <c r="G439" s="10" t="s">
        <v>1110</v>
      </c>
      <c r="H439" t="s">
        <v>1111</v>
      </c>
      <c r="I439" t="s">
        <v>360</v>
      </c>
    </row>
    <row r="440" spans="1:9" x14ac:dyDescent="0.25">
      <c r="A440" t="s">
        <v>755</v>
      </c>
      <c r="B440" s="2">
        <v>-21.493141254699999</v>
      </c>
      <c r="C440" s="2">
        <v>7.6806509194699997</v>
      </c>
      <c r="D440" s="1">
        <v>5.6822190325200003E-38</v>
      </c>
      <c r="E440" s="1">
        <v>1.5892422662200001E-36</v>
      </c>
      <c r="F440" s="2">
        <f>2^C440</f>
        <v>205.16643539049389</v>
      </c>
      <c r="G440" s="10" t="s">
        <v>756</v>
      </c>
      <c r="H440" t="s">
        <v>757</v>
      </c>
      <c r="I440" t="s">
        <v>3</v>
      </c>
    </row>
    <row r="441" spans="1:9" x14ac:dyDescent="0.25">
      <c r="A441" s="4" t="s">
        <v>755</v>
      </c>
      <c r="B441" s="8">
        <v>-21.493141250000001</v>
      </c>
      <c r="C441" s="8">
        <v>7.6806509189999996</v>
      </c>
      <c r="D441" s="5">
        <v>5.6799999999999995E-38</v>
      </c>
      <c r="E441" s="5">
        <v>1.5900000000000001E-36</v>
      </c>
      <c r="F441" s="2">
        <f>2^C441</f>
        <v>205.16643532365487</v>
      </c>
      <c r="G441" s="11" t="s">
        <v>756</v>
      </c>
      <c r="H441" s="4" t="s">
        <v>757</v>
      </c>
      <c r="I441" s="4" t="s">
        <v>3</v>
      </c>
    </row>
    <row r="442" spans="1:9" x14ac:dyDescent="0.25">
      <c r="A442" t="s">
        <v>890</v>
      </c>
      <c r="B442" s="2">
        <v>-22.923104783199999</v>
      </c>
      <c r="C442" s="2">
        <v>4.8207238623900004</v>
      </c>
      <c r="D442" s="1">
        <v>1.01452978188E-7</v>
      </c>
      <c r="E442" s="1">
        <v>5.6365102600899995E-7</v>
      </c>
      <c r="F442" s="2">
        <f>2^C442</f>
        <v>28.26067192388869</v>
      </c>
      <c r="G442" s="10" t="s">
        <v>891</v>
      </c>
      <c r="H442" t="s">
        <v>892</v>
      </c>
      <c r="I442" t="s">
        <v>3</v>
      </c>
    </row>
    <row r="443" spans="1:9" x14ac:dyDescent="0.25">
      <c r="A443" s="4" t="s">
        <v>890</v>
      </c>
      <c r="B443" s="8">
        <v>-22.923104779999999</v>
      </c>
      <c r="C443" s="8">
        <v>4.8207238620000004</v>
      </c>
      <c r="D443" s="5">
        <v>1.01E-7</v>
      </c>
      <c r="E443" s="5">
        <v>5.6400000000000002E-7</v>
      </c>
      <c r="F443" s="2">
        <f>2^C443</f>
        <v>28.260671916249059</v>
      </c>
      <c r="G443" s="11" t="s">
        <v>891</v>
      </c>
      <c r="H443" s="4" t="s">
        <v>892</v>
      </c>
      <c r="I443" s="4" t="s">
        <v>3</v>
      </c>
    </row>
    <row r="444" spans="1:9" x14ac:dyDescent="0.25">
      <c r="A444" t="s">
        <v>433</v>
      </c>
      <c r="B444" s="2">
        <v>-12.958266362</v>
      </c>
      <c r="C444" s="2">
        <v>-2.1712332810100001</v>
      </c>
      <c r="D444" s="1">
        <v>1.15005036786E-21</v>
      </c>
      <c r="E444" s="1">
        <v>1.5931548305499999E-20</v>
      </c>
      <c r="F444" s="2">
        <v>-4.504082587148849</v>
      </c>
      <c r="G444" s="10" t="s">
        <v>281</v>
      </c>
      <c r="H444" t="s">
        <v>434</v>
      </c>
      <c r="I444" t="s">
        <v>360</v>
      </c>
    </row>
    <row r="445" spans="1:9" x14ac:dyDescent="0.25">
      <c r="A445" t="s">
        <v>181</v>
      </c>
      <c r="B445" s="2">
        <v>-17.049481752399998</v>
      </c>
      <c r="C445" s="2">
        <v>1.36894884166</v>
      </c>
      <c r="D445" s="1">
        <v>2.6561239805200001E-8</v>
      </c>
      <c r="E445" s="1">
        <v>1.55851669629E-7</v>
      </c>
      <c r="F445" s="2">
        <f>2^C445</f>
        <v>2.5828231114039655</v>
      </c>
      <c r="G445" s="10" t="s">
        <v>182</v>
      </c>
      <c r="H445" t="s">
        <v>183</v>
      </c>
      <c r="I445" t="s">
        <v>3</v>
      </c>
    </row>
    <row r="446" spans="1:9" x14ac:dyDescent="0.25">
      <c r="A446" t="s">
        <v>743</v>
      </c>
      <c r="B446" s="2">
        <v>-18.9108207369</v>
      </c>
      <c r="C446" s="2">
        <v>4.8558113591499996</v>
      </c>
      <c r="D446" s="1">
        <v>1.0956435249000001E-44</v>
      </c>
      <c r="E446" s="1">
        <v>4.0373094338100002E-43</v>
      </c>
      <c r="F446" s="2">
        <f>2^C446</f>
        <v>28.956420342676779</v>
      </c>
      <c r="G446" s="10" t="s">
        <v>744</v>
      </c>
      <c r="H446" t="s">
        <v>745</v>
      </c>
      <c r="I446" t="s">
        <v>3</v>
      </c>
    </row>
    <row r="447" spans="1:9" x14ac:dyDescent="0.25">
      <c r="A447" s="4" t="s">
        <v>863</v>
      </c>
      <c r="B447" s="8">
        <v>-22.710521020000002</v>
      </c>
      <c r="C447" s="8">
        <v>5.2458913980000004</v>
      </c>
      <c r="D447" s="5">
        <v>2.5300000000000001E-10</v>
      </c>
      <c r="E447" s="5">
        <v>1.7700000000000001E-9</v>
      </c>
      <c r="F447" s="2">
        <f>2^C447</f>
        <v>37.946407375470287</v>
      </c>
      <c r="G447" s="11" t="s">
        <v>864</v>
      </c>
      <c r="H447" s="4" t="s">
        <v>865</v>
      </c>
      <c r="I447" s="4" t="s">
        <v>3</v>
      </c>
    </row>
    <row r="448" spans="1:9" x14ac:dyDescent="0.25">
      <c r="A448" s="4" t="s">
        <v>863</v>
      </c>
      <c r="B448" s="8">
        <v>-22.710521020000002</v>
      </c>
      <c r="C448" s="8">
        <v>5.2458913980000004</v>
      </c>
      <c r="D448" s="5">
        <v>2.5300000000000001E-10</v>
      </c>
      <c r="E448" s="5">
        <v>1.7700000000000001E-9</v>
      </c>
      <c r="F448" s="2">
        <f>2^C448</f>
        <v>37.946407375470287</v>
      </c>
      <c r="G448" s="11" t="s">
        <v>864</v>
      </c>
      <c r="H448" s="4" t="s">
        <v>865</v>
      </c>
      <c r="I448" s="4" t="s">
        <v>3</v>
      </c>
    </row>
    <row r="449" spans="1:9" x14ac:dyDescent="0.25">
      <c r="A449" t="s">
        <v>863</v>
      </c>
      <c r="B449" s="2">
        <v>-22.710521015499999</v>
      </c>
      <c r="C449" s="2">
        <v>5.2458913979200004</v>
      </c>
      <c r="D449" s="1">
        <v>2.5289384998200001E-10</v>
      </c>
      <c r="E449" s="1">
        <v>1.76576452004E-9</v>
      </c>
      <c r="F449" s="2">
        <f>2^C449</f>
        <v>37.9464073733661</v>
      </c>
      <c r="G449" s="10" t="s">
        <v>864</v>
      </c>
      <c r="H449" t="s">
        <v>865</v>
      </c>
      <c r="I449" t="s">
        <v>3</v>
      </c>
    </row>
    <row r="450" spans="1:9" x14ac:dyDescent="0.25">
      <c r="A450" t="s">
        <v>19</v>
      </c>
      <c r="B450" s="2">
        <v>-36.485937540199998</v>
      </c>
      <c r="C450" s="2">
        <v>27.0602334071</v>
      </c>
      <c r="D450" s="1">
        <v>9.0822447624399998E-3</v>
      </c>
      <c r="E450" s="1">
        <v>2.6653608098800002E-2</v>
      </c>
      <c r="F450" s="2">
        <f>2^C450</f>
        <v>139940024.3696273</v>
      </c>
      <c r="G450" s="10" t="s">
        <v>20</v>
      </c>
      <c r="H450" t="s">
        <v>21</v>
      </c>
      <c r="I450" t="s">
        <v>3</v>
      </c>
    </row>
    <row r="451" spans="1:9" x14ac:dyDescent="0.25">
      <c r="A451" t="s">
        <v>752</v>
      </c>
      <c r="B451" s="2">
        <v>-14.920909591699999</v>
      </c>
      <c r="C451" s="2">
        <v>3.2469564911000002</v>
      </c>
      <c r="D451" s="1">
        <v>1.0204674709100001E-40</v>
      </c>
      <c r="E451" s="1">
        <v>3.20707468816E-39</v>
      </c>
      <c r="F451" s="2">
        <f>2^C451</f>
        <v>9.4936080680253294</v>
      </c>
      <c r="G451" s="10" t="s">
        <v>753</v>
      </c>
      <c r="H451" t="s">
        <v>754</v>
      </c>
      <c r="I451" t="s">
        <v>3</v>
      </c>
    </row>
    <row r="452" spans="1:9" x14ac:dyDescent="0.25">
      <c r="A452" t="s">
        <v>214</v>
      </c>
      <c r="B452" s="2">
        <v>-16.039383339699999</v>
      </c>
      <c r="C452" s="2">
        <v>0.84343913223099998</v>
      </c>
      <c r="D452" s="1">
        <v>2.58181624687E-4</v>
      </c>
      <c r="E452" s="1">
        <v>9.7651220350900003E-4</v>
      </c>
      <c r="F452" s="2">
        <f>2^C452</f>
        <v>1.7943223979262053</v>
      </c>
      <c r="G452" s="10" t="s">
        <v>215</v>
      </c>
      <c r="H452" t="s">
        <v>216</v>
      </c>
      <c r="I452" t="s">
        <v>3</v>
      </c>
    </row>
    <row r="453" spans="1:9" x14ac:dyDescent="0.25">
      <c r="A453" t="s">
        <v>968</v>
      </c>
      <c r="B453" s="2">
        <v>-35.9894668162</v>
      </c>
      <c r="C453" s="2">
        <v>28.0531748553</v>
      </c>
      <c r="D453" s="1">
        <v>1.4695088244899999E-3</v>
      </c>
      <c r="E453" s="1">
        <v>4.9428382871700002E-3</v>
      </c>
      <c r="F453" s="2">
        <f>2^C453</f>
        <v>278514047.72013891</v>
      </c>
      <c r="G453" s="10" t="s">
        <v>969</v>
      </c>
      <c r="H453" t="s">
        <v>970</v>
      </c>
      <c r="I453" t="s">
        <v>3</v>
      </c>
    </row>
    <row r="454" spans="1:9" x14ac:dyDescent="0.25">
      <c r="A454" t="s">
        <v>1178</v>
      </c>
      <c r="B454" s="2">
        <v>-22.188325763200002</v>
      </c>
      <c r="C454" s="2">
        <v>2.2857369147200002</v>
      </c>
      <c r="D454" s="1">
        <v>9.0147973771800003E-4</v>
      </c>
      <c r="E454" s="1">
        <v>3.1378818264499999E-3</v>
      </c>
      <c r="F454" s="2">
        <f>2^C454</f>
        <v>4.876131099463243</v>
      </c>
      <c r="G454" s="10" t="s">
        <v>1179</v>
      </c>
      <c r="H454" t="s">
        <v>1180</v>
      </c>
      <c r="I454" t="s">
        <v>3</v>
      </c>
    </row>
    <row r="455" spans="1:9" x14ac:dyDescent="0.25">
      <c r="A455" t="s">
        <v>395</v>
      </c>
      <c r="B455" s="2">
        <v>-24.233460618799999</v>
      </c>
      <c r="C455" s="2">
        <v>-3.7981698496999998</v>
      </c>
      <c r="D455" s="1">
        <v>1.42315387363E-2</v>
      </c>
      <c r="E455" s="1">
        <v>4.0428980476599999E-2</v>
      </c>
      <c r="F455" s="2">
        <v>-13.911150636495201</v>
      </c>
      <c r="G455" s="10" t="s">
        <v>262</v>
      </c>
      <c r="H455" t="s">
        <v>396</v>
      </c>
      <c r="I455" t="s">
        <v>360</v>
      </c>
    </row>
    <row r="456" spans="1:9" x14ac:dyDescent="0.25">
      <c r="A456" t="s">
        <v>148</v>
      </c>
      <c r="B456" s="2">
        <v>-18.865985110499999</v>
      </c>
      <c r="C456" s="2">
        <v>2.0810538564900001</v>
      </c>
      <c r="D456" s="1">
        <v>1.29193529612E-11</v>
      </c>
      <c r="E456" s="1">
        <v>9.9620613638999995E-11</v>
      </c>
      <c r="F456" s="2">
        <f>2^C456</f>
        <v>4.2311618028020561</v>
      </c>
      <c r="G456" s="10" t="s">
        <v>149</v>
      </c>
      <c r="H456" t="s">
        <v>150</v>
      </c>
      <c r="I456" t="s">
        <v>3</v>
      </c>
    </row>
    <row r="457" spans="1:9" x14ac:dyDescent="0.25">
      <c r="A457" t="s">
        <v>842</v>
      </c>
      <c r="B457" s="2">
        <v>-18.174822305700001</v>
      </c>
      <c r="C457" s="2">
        <v>2.0832181463100001</v>
      </c>
      <c r="D457" s="1">
        <v>1.1263939344699999E-13</v>
      </c>
      <c r="E457" s="1">
        <v>9.9505444393999994E-13</v>
      </c>
      <c r="F457" s="2">
        <f>2^C457</f>
        <v>4.2375140341974715</v>
      </c>
      <c r="G457" s="10" t="s">
        <v>843</v>
      </c>
      <c r="H457" t="s">
        <v>844</v>
      </c>
      <c r="I457" t="s">
        <v>3</v>
      </c>
    </row>
    <row r="458" spans="1:9" x14ac:dyDescent="0.25">
      <c r="A458" s="4" t="s">
        <v>842</v>
      </c>
      <c r="B458" s="8">
        <v>-18.17482231</v>
      </c>
      <c r="C458" s="8">
        <v>2.0832181460000001</v>
      </c>
      <c r="D458" s="5">
        <v>1.13E-13</v>
      </c>
      <c r="E458" s="5">
        <v>9.949999999999999E-13</v>
      </c>
      <c r="F458" s="2">
        <f>2^C458</f>
        <v>4.2375140332869323</v>
      </c>
      <c r="G458" s="11" t="s">
        <v>843</v>
      </c>
      <c r="H458" s="4" t="s">
        <v>844</v>
      </c>
      <c r="I458" s="4" t="s">
        <v>3</v>
      </c>
    </row>
    <row r="459" spans="1:9" x14ac:dyDescent="0.25">
      <c r="A459" t="s">
        <v>495</v>
      </c>
      <c r="B459" s="2">
        <v>-14.7831365048</v>
      </c>
      <c r="C459" s="2">
        <v>-1.4747252023699999</v>
      </c>
      <c r="D459" s="1">
        <v>6.2694309465299995E-11</v>
      </c>
      <c r="E459" s="1">
        <v>4.5871569836899998E-10</v>
      </c>
      <c r="F459" s="2">
        <v>-2.779307000200169</v>
      </c>
      <c r="G459" s="10" t="s">
        <v>312</v>
      </c>
      <c r="H459" t="s">
        <v>496</v>
      </c>
      <c r="I459" t="s">
        <v>360</v>
      </c>
    </row>
    <row r="460" spans="1:9" x14ac:dyDescent="0.25">
      <c r="A460" t="s">
        <v>531</v>
      </c>
      <c r="B460" s="2">
        <v>-15.299088981900001</v>
      </c>
      <c r="C460" s="2">
        <v>-1.2077859439600001</v>
      </c>
      <c r="D460" s="1">
        <v>9.2135358586600001E-8</v>
      </c>
      <c r="E460" s="1">
        <v>5.13918303836E-7</v>
      </c>
      <c r="F460" s="2">
        <v>-2.3098288289714612</v>
      </c>
      <c r="G460" s="10" t="s">
        <v>330</v>
      </c>
      <c r="H460" t="s">
        <v>532</v>
      </c>
      <c r="I460" t="s">
        <v>360</v>
      </c>
    </row>
    <row r="461" spans="1:9" x14ac:dyDescent="0.25">
      <c r="A461" t="s">
        <v>1037</v>
      </c>
      <c r="B461" s="2">
        <v>-14.481906603600001</v>
      </c>
      <c r="C461" s="2">
        <v>-2.9636402579899999</v>
      </c>
      <c r="D461" s="1">
        <v>6.57851463404E-36</v>
      </c>
      <c r="E461" s="1">
        <v>1.70561154703E-34</v>
      </c>
      <c r="F461" s="2">
        <v>-7.80089826324744</v>
      </c>
      <c r="G461" s="10" t="s">
        <v>1038</v>
      </c>
      <c r="H461" t="s">
        <v>1039</v>
      </c>
      <c r="I461" t="s">
        <v>360</v>
      </c>
    </row>
    <row r="462" spans="1:9" x14ac:dyDescent="0.25">
      <c r="A462" t="s">
        <v>373</v>
      </c>
      <c r="B462" s="2">
        <v>-20.414723710899999</v>
      </c>
      <c r="C462" s="2">
        <v>-5.8255943877299998</v>
      </c>
      <c r="D462" s="1">
        <v>1.14513136912E-42</v>
      </c>
      <c r="E462" s="1">
        <v>3.8756977761400002E-41</v>
      </c>
      <c r="F462" s="2">
        <v>-56.712481849213113</v>
      </c>
      <c r="G462" s="10" t="s">
        <v>251</v>
      </c>
      <c r="H462" t="s">
        <v>374</v>
      </c>
      <c r="I462" t="s">
        <v>360</v>
      </c>
    </row>
    <row r="463" spans="1:9" x14ac:dyDescent="0.25">
      <c r="A463" t="s">
        <v>1187</v>
      </c>
      <c r="B463" s="2">
        <v>-23.825601000700001</v>
      </c>
      <c r="C463" s="2">
        <v>3.0134846475199999</v>
      </c>
      <c r="D463" s="1">
        <v>1.64822378402E-2</v>
      </c>
      <c r="E463" s="1">
        <v>4.6269868516399998E-2</v>
      </c>
      <c r="F463" s="2">
        <f>2^C463</f>
        <v>8.0751253086643846</v>
      </c>
      <c r="G463" s="10" t="s">
        <v>1188</v>
      </c>
      <c r="H463" t="s">
        <v>1189</v>
      </c>
      <c r="I463" t="s">
        <v>3</v>
      </c>
    </row>
    <row r="464" spans="1:9" x14ac:dyDescent="0.25">
      <c r="A464" t="s">
        <v>1166</v>
      </c>
      <c r="B464" s="2">
        <v>-20.9673740046</v>
      </c>
      <c r="C464" s="2">
        <v>2.0884140256000001</v>
      </c>
      <c r="D464" s="1">
        <v>1.62922625138E-5</v>
      </c>
      <c r="E464" s="1">
        <v>7.2070769304400002E-5</v>
      </c>
      <c r="F464" s="2">
        <f>2^C464</f>
        <v>4.2528029946088823</v>
      </c>
      <c r="G464" s="10" t="s">
        <v>1167</v>
      </c>
      <c r="H464" t="s">
        <v>1168</v>
      </c>
      <c r="I464" t="s">
        <v>3</v>
      </c>
    </row>
    <row r="465" spans="1:9" x14ac:dyDescent="0.25">
      <c r="A465" t="s">
        <v>956</v>
      </c>
      <c r="B465" s="2">
        <v>-22.805832716899999</v>
      </c>
      <c r="C465" s="2">
        <v>3.05399338983</v>
      </c>
      <c r="D465" s="1">
        <v>7.2911882847300001E-4</v>
      </c>
      <c r="E465" s="1">
        <v>2.57534700809E-3</v>
      </c>
      <c r="F465" s="2">
        <f>2^C465</f>
        <v>8.305076111887649</v>
      </c>
      <c r="G465" s="10" t="s">
        <v>957</v>
      </c>
      <c r="H465" t="s">
        <v>958</v>
      </c>
      <c r="I465" t="s">
        <v>3</v>
      </c>
    </row>
  </sheetData>
  <sortState ref="A2:I465">
    <sortCondition ref="A2:A46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_transporters&amp;channels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e Liddelow</dc:creator>
  <cp:lastModifiedBy>Shane Liddelow</cp:lastModifiedBy>
  <dcterms:created xsi:type="dcterms:W3CDTF">2012-05-08T22:36:41Z</dcterms:created>
  <dcterms:modified xsi:type="dcterms:W3CDTF">2012-11-27T17:35:44Z</dcterms:modified>
</cp:coreProperties>
</file>